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mykiss-kelt/"/>
    </mc:Choice>
  </mc:AlternateContent>
  <xr:revisionPtr revIDLastSave="0" documentId="13_ncr:1_{9812172B-14AC-E148-8912-E7CC75980F8C}" xr6:coauthVersionLast="47" xr6:coauthVersionMax="47" xr10:uidLastSave="{00000000-0000-0000-0000-000000000000}"/>
  <bookViews>
    <workbookView xWindow="7620" yWindow="4900" windowWidth="33060" windowHeight="17680" xr2:uid="{00000000-000D-0000-FFFF-FFFF00000000}"/>
  </bookViews>
  <sheets>
    <sheet name="LS_CMH_FETcom_pops" sheetId="9" r:id="rId1"/>
    <sheet name="LS_CMH_FETcomboP" sheetId="8" r:id="rId2"/>
    <sheet name="LocScor_FET_pops" sheetId="6" r:id="rId3"/>
    <sheet name="outlier_annotations" sheetId="4" r:id="rId4"/>
    <sheet name="outlier_region_allele_freq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96" i="7" l="1"/>
  <c r="U96" i="7"/>
  <c r="W96" i="7" s="1"/>
  <c r="V95" i="7"/>
  <c r="U95" i="7"/>
  <c r="W95" i="7" s="1"/>
  <c r="V94" i="7"/>
  <c r="U94" i="7"/>
  <c r="V93" i="7"/>
  <c r="U93" i="7"/>
  <c r="W93" i="7" s="1"/>
  <c r="V92" i="7"/>
  <c r="U92" i="7"/>
  <c r="W92" i="7" s="1"/>
  <c r="V91" i="7"/>
  <c r="U91" i="7"/>
  <c r="V90" i="7"/>
  <c r="U90" i="7"/>
  <c r="W90" i="7" s="1"/>
  <c r="V89" i="7"/>
  <c r="U89" i="7"/>
  <c r="W89" i="7" s="1"/>
  <c r="V88" i="7"/>
  <c r="U88" i="7"/>
  <c r="V87" i="7"/>
  <c r="U87" i="7"/>
  <c r="W87" i="7" s="1"/>
  <c r="V72" i="7"/>
  <c r="U72" i="7"/>
  <c r="W72" i="7" s="1"/>
  <c r="V71" i="7"/>
  <c r="U71" i="7"/>
  <c r="V70" i="7"/>
  <c r="U70" i="7"/>
  <c r="W70" i="7" s="1"/>
  <c r="V69" i="7"/>
  <c r="U69" i="7"/>
  <c r="W69" i="7" s="1"/>
  <c r="V68" i="7"/>
  <c r="U68" i="7"/>
  <c r="V67" i="7"/>
  <c r="U67" i="7"/>
  <c r="W67" i="7" s="1"/>
  <c r="V66" i="7"/>
  <c r="U66" i="7"/>
  <c r="W66" i="7" s="1"/>
  <c r="V65" i="7"/>
  <c r="U65" i="7"/>
  <c r="V64" i="7"/>
  <c r="U64" i="7"/>
  <c r="W64" i="7" s="1"/>
  <c r="V63" i="7"/>
  <c r="U63" i="7"/>
  <c r="W63" i="7" s="1"/>
  <c r="V60" i="7"/>
  <c r="U60" i="7"/>
  <c r="V59" i="7"/>
  <c r="U59" i="7"/>
  <c r="W59" i="7" s="1"/>
  <c r="V58" i="7"/>
  <c r="U58" i="7"/>
  <c r="W58" i="7" s="1"/>
  <c r="V57" i="7"/>
  <c r="U57" i="7"/>
  <c r="V56" i="7"/>
  <c r="U56" i="7"/>
  <c r="W56" i="7" s="1"/>
  <c r="V55" i="7"/>
  <c r="U55" i="7"/>
  <c r="W55" i="7" s="1"/>
  <c r="V54" i="7"/>
  <c r="U54" i="7"/>
  <c r="V53" i="7"/>
  <c r="U53" i="7"/>
  <c r="W53" i="7" s="1"/>
  <c r="V52" i="7"/>
  <c r="U52" i="7"/>
  <c r="W52" i="7" s="1"/>
  <c r="V51" i="7"/>
  <c r="U51" i="7"/>
  <c r="V48" i="7"/>
  <c r="U48" i="7"/>
  <c r="W48" i="7" s="1"/>
  <c r="V47" i="7"/>
  <c r="U47" i="7"/>
  <c r="W47" i="7" s="1"/>
  <c r="V46" i="7"/>
  <c r="U46" i="7"/>
  <c r="V45" i="7"/>
  <c r="U45" i="7"/>
  <c r="W45" i="7" s="1"/>
  <c r="V44" i="7"/>
  <c r="U44" i="7"/>
  <c r="W44" i="7" s="1"/>
  <c r="V43" i="7"/>
  <c r="U43" i="7"/>
  <c r="V42" i="7"/>
  <c r="U42" i="7"/>
  <c r="W42" i="7" s="1"/>
  <c r="V41" i="7"/>
  <c r="U41" i="7"/>
  <c r="W41" i="7" s="1"/>
  <c r="V40" i="7"/>
  <c r="U40" i="7"/>
  <c r="V39" i="7"/>
  <c r="U39" i="7"/>
  <c r="W39" i="7" s="1"/>
  <c r="V36" i="7"/>
  <c r="U36" i="7"/>
  <c r="W36" i="7" s="1"/>
  <c r="V35" i="7"/>
  <c r="U35" i="7"/>
  <c r="V34" i="7"/>
  <c r="U34" i="7"/>
  <c r="W34" i="7" s="1"/>
  <c r="V33" i="7"/>
  <c r="U33" i="7"/>
  <c r="W33" i="7" s="1"/>
  <c r="V32" i="7"/>
  <c r="U32" i="7"/>
  <c r="V31" i="7"/>
  <c r="U31" i="7"/>
  <c r="W31" i="7" s="1"/>
  <c r="V30" i="7"/>
  <c r="U30" i="7"/>
  <c r="W30" i="7" s="1"/>
  <c r="V29" i="7"/>
  <c r="U29" i="7"/>
  <c r="V28" i="7"/>
  <c r="U28" i="7"/>
  <c r="W28" i="7" s="1"/>
  <c r="V27" i="7"/>
  <c r="U27" i="7"/>
  <c r="W27" i="7" s="1"/>
  <c r="U75" i="7"/>
  <c r="W29" i="7" l="1"/>
  <c r="W32" i="7"/>
  <c r="W35" i="7"/>
  <c r="W40" i="7"/>
  <c r="W43" i="7"/>
  <c r="W46" i="7"/>
  <c r="W51" i="7"/>
  <c r="W54" i="7"/>
  <c r="W57" i="7"/>
  <c r="W60" i="7"/>
  <c r="W65" i="7"/>
  <c r="W68" i="7"/>
  <c r="W71" i="7"/>
  <c r="W88" i="7"/>
  <c r="W91" i="7"/>
  <c r="W94" i="7"/>
  <c r="V120" i="7" l="1"/>
  <c r="U120" i="7"/>
  <c r="V119" i="7"/>
  <c r="U119" i="7"/>
  <c r="V118" i="7"/>
  <c r="U118" i="7"/>
  <c r="V117" i="7"/>
  <c r="U117" i="7"/>
  <c r="W117" i="7" s="1"/>
  <c r="V116" i="7"/>
  <c r="U116" i="7"/>
  <c r="W116" i="7" s="1"/>
  <c r="V115" i="7"/>
  <c r="U115" i="7"/>
  <c r="V114" i="7"/>
  <c r="U114" i="7"/>
  <c r="W114" i="7" s="1"/>
  <c r="V113" i="7"/>
  <c r="U113" i="7"/>
  <c r="W113" i="7" s="1"/>
  <c r="V112" i="7"/>
  <c r="U112" i="7"/>
  <c r="V111" i="7"/>
  <c r="U111" i="7"/>
  <c r="W111" i="7" s="1"/>
  <c r="V132" i="7"/>
  <c r="U132" i="7"/>
  <c r="W132" i="7" s="1"/>
  <c r="V131" i="7"/>
  <c r="U131" i="7"/>
  <c r="V130" i="7"/>
  <c r="U130" i="7"/>
  <c r="W130" i="7" s="1"/>
  <c r="V129" i="7"/>
  <c r="U129" i="7"/>
  <c r="W129" i="7" s="1"/>
  <c r="V128" i="7"/>
  <c r="U128" i="7"/>
  <c r="V127" i="7"/>
  <c r="U127" i="7"/>
  <c r="W127" i="7" s="1"/>
  <c r="V126" i="7"/>
  <c r="U126" i="7"/>
  <c r="W126" i="7" s="1"/>
  <c r="V125" i="7"/>
  <c r="U125" i="7"/>
  <c r="V124" i="7"/>
  <c r="U124" i="7"/>
  <c r="W124" i="7" s="1"/>
  <c r="V123" i="7"/>
  <c r="U123" i="7"/>
  <c r="W123" i="7" s="1"/>
  <c r="W119" i="7" l="1"/>
  <c r="W120" i="7"/>
  <c r="W125" i="7"/>
  <c r="W128" i="7"/>
  <c r="W131" i="7"/>
  <c r="W112" i="7"/>
  <c r="W115" i="7"/>
  <c r="W118" i="7"/>
  <c r="I3" i="9"/>
  <c r="I4" i="9" s="1"/>
  <c r="I3" i="8"/>
  <c r="I4" i="8" s="1"/>
  <c r="I5" i="8" s="1"/>
  <c r="V75" i="7"/>
  <c r="W75" i="7" s="1"/>
  <c r="U76" i="7"/>
  <c r="V76" i="7"/>
  <c r="U77" i="7"/>
  <c r="V77" i="7"/>
  <c r="U78" i="7"/>
  <c r="V78" i="7"/>
  <c r="U79" i="7"/>
  <c r="V79" i="7"/>
  <c r="U80" i="7"/>
  <c r="V80" i="7"/>
  <c r="U81" i="7"/>
  <c r="V81" i="7"/>
  <c r="U82" i="7"/>
  <c r="V82" i="7"/>
  <c r="U83" i="7"/>
  <c r="V83" i="7"/>
  <c r="U84" i="7"/>
  <c r="V84" i="7"/>
  <c r="U15" i="7"/>
  <c r="V15" i="7"/>
  <c r="U16" i="7"/>
  <c r="V16" i="7"/>
  <c r="U17" i="7"/>
  <c r="V17" i="7"/>
  <c r="U18" i="7"/>
  <c r="V18" i="7"/>
  <c r="U19" i="7"/>
  <c r="V19" i="7"/>
  <c r="U20" i="7"/>
  <c r="V20" i="7"/>
  <c r="U21" i="7"/>
  <c r="V21" i="7"/>
  <c r="U22" i="7"/>
  <c r="V22" i="7"/>
  <c r="U23" i="7"/>
  <c r="V23" i="7"/>
  <c r="U24" i="7"/>
  <c r="V24" i="7"/>
  <c r="U99" i="7"/>
  <c r="V99" i="7"/>
  <c r="U100" i="7"/>
  <c r="V100" i="7"/>
  <c r="U101" i="7"/>
  <c r="V101" i="7"/>
  <c r="U102" i="7"/>
  <c r="V102" i="7"/>
  <c r="U103" i="7"/>
  <c r="V103" i="7"/>
  <c r="U104" i="7"/>
  <c r="V104" i="7"/>
  <c r="U105" i="7"/>
  <c r="V105" i="7"/>
  <c r="U106" i="7"/>
  <c r="V106" i="7"/>
  <c r="U107" i="7"/>
  <c r="V107" i="7"/>
  <c r="U108" i="7"/>
  <c r="V108" i="7"/>
  <c r="U3" i="7"/>
  <c r="V3" i="7"/>
  <c r="U4" i="7"/>
  <c r="V4" i="7"/>
  <c r="U5" i="7"/>
  <c r="V5" i="7"/>
  <c r="U6" i="7"/>
  <c r="V6" i="7"/>
  <c r="U7" i="7"/>
  <c r="V7" i="7"/>
  <c r="U8" i="7"/>
  <c r="V8" i="7"/>
  <c r="U9" i="7"/>
  <c r="V9" i="7"/>
  <c r="U10" i="7"/>
  <c r="V10" i="7"/>
  <c r="U11" i="7"/>
  <c r="V11" i="7"/>
  <c r="U12" i="7"/>
  <c r="V12" i="7"/>
  <c r="U138" i="7"/>
  <c r="V138" i="7"/>
  <c r="U139" i="7"/>
  <c r="V139" i="7"/>
  <c r="U140" i="7"/>
  <c r="V140" i="7"/>
  <c r="U141" i="7"/>
  <c r="V141" i="7"/>
  <c r="U142" i="7"/>
  <c r="V142" i="7"/>
  <c r="U143" i="7"/>
  <c r="V143" i="7"/>
  <c r="U144" i="7"/>
  <c r="V144" i="7"/>
  <c r="U145" i="7"/>
  <c r="V145" i="7"/>
  <c r="U146" i="7"/>
  <c r="V146" i="7"/>
  <c r="U147" i="7"/>
  <c r="V147" i="7"/>
  <c r="W106" i="7" l="1"/>
  <c r="I5" i="9"/>
  <c r="W78" i="7"/>
  <c r="W104" i="7"/>
  <c r="W24" i="7"/>
  <c r="W22" i="7"/>
  <c r="W80" i="7"/>
  <c r="W108" i="7"/>
  <c r="W82" i="7"/>
  <c r="W10" i="7"/>
  <c r="W4" i="7"/>
  <c r="W12" i="7"/>
  <c r="W6" i="7"/>
  <c r="W102" i="7"/>
  <c r="W147" i="7"/>
  <c r="W141" i="7"/>
  <c r="W139" i="7"/>
  <c r="W107" i="7"/>
  <c r="W20" i="7"/>
  <c r="W18" i="7"/>
  <c r="W84" i="7"/>
  <c r="W79" i="7"/>
  <c r="W8" i="7"/>
  <c r="W143" i="7"/>
  <c r="W138" i="7"/>
  <c r="W76" i="7"/>
  <c r="W16" i="7"/>
  <c r="W145" i="7"/>
  <c r="W100" i="7"/>
  <c r="W21" i="7"/>
  <c r="W15" i="7"/>
  <c r="W81" i="7"/>
  <c r="W3" i="7"/>
  <c r="W142" i="7"/>
  <c r="W83" i="7"/>
  <c r="W144" i="7"/>
  <c r="W101" i="7"/>
  <c r="W140" i="7"/>
  <c r="W23" i="7"/>
  <c r="W5" i="7"/>
  <c r="W99" i="7"/>
  <c r="W7" i="7"/>
  <c r="W146" i="7"/>
  <c r="W9" i="7"/>
  <c r="W103" i="7"/>
  <c r="W17" i="7"/>
  <c r="W11" i="7"/>
  <c r="W105" i="7"/>
  <c r="W19" i="7"/>
  <c r="W77" i="7"/>
  <c r="I6" i="8"/>
  <c r="I6" i="9" l="1"/>
  <c r="I7" i="8"/>
  <c r="I7" i="9" l="1"/>
  <c r="I8" i="8"/>
  <c r="I8" i="9" l="1"/>
  <c r="I9" i="8"/>
  <c r="I9" i="9" l="1"/>
  <c r="I10" i="8"/>
  <c r="I10" i="9" l="1"/>
  <c r="I11" i="8"/>
  <c r="I3" i="6"/>
  <c r="I4" i="6" s="1"/>
  <c r="I5" i="6" s="1"/>
  <c r="I11" i="9" l="1"/>
  <c r="I12" i="8"/>
  <c r="I6" i="6"/>
  <c r="I12" i="9" l="1"/>
  <c r="I13" i="8"/>
  <c r="I7" i="6"/>
  <c r="I13" i="9" l="1"/>
  <c r="I14" i="8"/>
  <c r="I8" i="6"/>
  <c r="I14" i="9" l="1"/>
  <c r="I15" i="8"/>
  <c r="I9" i="6"/>
  <c r="I15" i="9" l="1"/>
  <c r="I16" i="8"/>
  <c r="I10" i="6"/>
  <c r="I16" i="9" l="1"/>
  <c r="I17" i="8"/>
  <c r="I11" i="6"/>
  <c r="I17" i="9" l="1"/>
  <c r="I18" i="8"/>
  <c r="I12" i="6"/>
  <c r="I18" i="9" l="1"/>
  <c r="I19" i="8"/>
  <c r="I13" i="6"/>
  <c r="I19" i="9" l="1"/>
  <c r="I20" i="8"/>
  <c r="I14" i="6"/>
  <c r="I20" i="9" l="1"/>
  <c r="I21" i="8"/>
  <c r="I15" i="6"/>
  <c r="I21" i="9" l="1"/>
  <c r="I22" i="8"/>
  <c r="I26" i="8" s="1"/>
  <c r="I16" i="6"/>
  <c r="I22" i="9" l="1"/>
  <c r="I23" i="8"/>
  <c r="I17" i="6"/>
  <c r="I23" i="9" l="1"/>
  <c r="I24" i="8"/>
  <c r="I18" i="6"/>
  <c r="I24" i="9" l="1"/>
  <c r="I25" i="8"/>
  <c r="I19" i="6"/>
  <c r="I25" i="9" l="1"/>
  <c r="I20" i="6"/>
  <c r="I26" i="9" l="1"/>
  <c r="I27" i="8"/>
  <c r="I21" i="6"/>
  <c r="I27" i="9" l="1"/>
  <c r="I28" i="8"/>
  <c r="I22" i="6"/>
  <c r="I28" i="9" l="1"/>
  <c r="I29" i="8"/>
  <c r="I23" i="6"/>
  <c r="I29" i="9" l="1"/>
  <c r="I30" i="8"/>
  <c r="I24" i="6"/>
  <c r="I30" i="9" l="1"/>
  <c r="I31" i="8"/>
  <c r="I25" i="6"/>
  <c r="I31" i="9" l="1"/>
  <c r="I32" i="8"/>
  <c r="I26" i="6"/>
  <c r="I32" i="9" l="1"/>
  <c r="I33" i="8"/>
  <c r="I27" i="6"/>
  <c r="I33" i="9" l="1"/>
  <c r="I34" i="8"/>
  <c r="I28" i="6"/>
  <c r="I34" i="9" l="1"/>
  <c r="I35" i="8"/>
  <c r="I29" i="6"/>
  <c r="I35" i="9" l="1"/>
  <c r="I38" i="9"/>
  <c r="I36" i="8"/>
  <c r="I30" i="6"/>
  <c r="I36" i="9" l="1"/>
  <c r="I37" i="8"/>
  <c r="I31" i="6"/>
  <c r="I37" i="9" l="1"/>
  <c r="I38" i="8"/>
  <c r="I32" i="6"/>
  <c r="I39" i="9" l="1"/>
  <c r="I39" i="8"/>
  <c r="I33" i="6"/>
  <c r="I40" i="9" l="1"/>
  <c r="I40" i="8"/>
  <c r="I34" i="6"/>
  <c r="I41" i="9" l="1"/>
  <c r="I41" i="8"/>
  <c r="I35" i="6"/>
  <c r="I42" i="9" l="1"/>
  <c r="I42" i="8"/>
  <c r="I36" i="6"/>
  <c r="I43" i="9" l="1"/>
  <c r="I43" i="8"/>
  <c r="I37" i="6"/>
  <c r="I44" i="9" l="1"/>
  <c r="I44" i="8"/>
  <c r="I38" i="6"/>
  <c r="I45" i="9" l="1"/>
  <c r="I45" i="8"/>
  <c r="I39" i="6"/>
  <c r="I46" i="9" l="1"/>
  <c r="I46" i="8"/>
  <c r="I40" i="6"/>
  <c r="I47" i="9" l="1"/>
  <c r="I47" i="8"/>
  <c r="I41" i="6"/>
  <c r="I48" i="9" l="1"/>
  <c r="I48" i="8"/>
  <c r="I42" i="6"/>
  <c r="I49" i="9" l="1"/>
  <c r="I49" i="8"/>
  <c r="I43" i="6"/>
  <c r="I50" i="9" l="1"/>
  <c r="I50" i="8"/>
  <c r="I44" i="6"/>
  <c r="I51" i="9" l="1"/>
  <c r="I51" i="8"/>
  <c r="I45" i="6"/>
  <c r="I52" i="9" l="1"/>
  <c r="I52" i="8"/>
  <c r="I46" i="6"/>
  <c r="I53" i="9" l="1"/>
  <c r="I53" i="8"/>
  <c r="I47" i="6"/>
  <c r="I54" i="9" l="1"/>
  <c r="I54" i="8"/>
  <c r="I48" i="6"/>
  <c r="I55" i="9" l="1"/>
  <c r="I55" i="8"/>
  <c r="I49" i="6"/>
  <c r="I56" i="9" l="1"/>
  <c r="I56" i="8"/>
  <c r="I50" i="6"/>
  <c r="I57" i="9" l="1"/>
  <c r="I57" i="8"/>
  <c r="I51" i="6"/>
  <c r="I58" i="9" l="1"/>
  <c r="I58" i="8"/>
  <c r="I52" i="6"/>
  <c r="I59" i="9" l="1"/>
  <c r="I59" i="8"/>
  <c r="I53" i="6"/>
  <c r="I60" i="9" l="1"/>
  <c r="I60" i="8"/>
  <c r="I54" i="6"/>
  <c r="I61" i="9" l="1"/>
  <c r="I61" i="8"/>
  <c r="I55" i="6"/>
  <c r="I62" i="9" l="1"/>
  <c r="I62" i="8"/>
  <c r="I56" i="6"/>
  <c r="I63" i="9" l="1"/>
  <c r="I63" i="8"/>
  <c r="I57" i="6"/>
  <c r="I64" i="9" l="1"/>
  <c r="I64" i="8"/>
  <c r="I58" i="6"/>
  <c r="I65" i="9" l="1"/>
  <c r="I65" i="8"/>
  <c r="I59" i="6"/>
  <c r="I66" i="9" l="1"/>
  <c r="I66" i="8"/>
  <c r="I60" i="6"/>
  <c r="I67" i="9" l="1"/>
  <c r="I67" i="8"/>
  <c r="I61" i="6"/>
  <c r="I68" i="9" l="1"/>
  <c r="I68" i="8"/>
  <c r="I62" i="6"/>
  <c r="I69" i="9" l="1"/>
  <c r="I69" i="8"/>
  <c r="I63" i="6"/>
  <c r="I70" i="9" l="1"/>
  <c r="I70" i="8"/>
  <c r="I64" i="6"/>
  <c r="I71" i="9" l="1"/>
  <c r="I71" i="8"/>
  <c r="I65" i="6"/>
  <c r="I72" i="9" l="1"/>
  <c r="I72" i="8"/>
  <c r="I66" i="6"/>
  <c r="I73" i="9" l="1"/>
  <c r="I73" i="8"/>
  <c r="I67" i="6"/>
  <c r="I70" i="6" s="1"/>
  <c r="I74" i="9" l="1"/>
  <c r="I74" i="8"/>
  <c r="I68" i="6"/>
  <c r="I75" i="9" l="1"/>
  <c r="I75" i="8"/>
  <c r="I69" i="6"/>
  <c r="I76" i="9" l="1"/>
  <c r="I76" i="8"/>
  <c r="I77" i="9" l="1"/>
  <c r="I77" i="8"/>
  <c r="I71" i="6"/>
  <c r="I78" i="9" l="1"/>
  <c r="I78" i="8"/>
  <c r="I72" i="6"/>
  <c r="I79" i="9" l="1"/>
  <c r="I79" i="8"/>
  <c r="I73" i="6"/>
  <c r="I80" i="9" l="1"/>
  <c r="I80" i="8"/>
  <c r="I74" i="6"/>
  <c r="I81" i="9" l="1"/>
  <c r="I81" i="8"/>
  <c r="I75" i="6"/>
  <c r="I82" i="9" l="1"/>
  <c r="I82" i="8"/>
  <c r="I76" i="6"/>
  <c r="I83" i="9" l="1"/>
  <c r="I83" i="8"/>
  <c r="I77" i="6"/>
  <c r="I84" i="9" l="1"/>
  <c r="I84" i="8"/>
  <c r="I78" i="6"/>
  <c r="I85" i="9" l="1"/>
  <c r="I85" i="8"/>
  <c r="I79" i="6"/>
  <c r="I86" i="9" l="1"/>
  <c r="I86" i="8"/>
  <c r="I80" i="6"/>
  <c r="I87" i="9" l="1"/>
  <c r="I87" i="8"/>
  <c r="I81" i="6"/>
  <c r="J78" i="6" s="1"/>
  <c r="J80" i="6"/>
  <c r="J77" i="6"/>
  <c r="J73" i="6"/>
  <c r="J79" i="6" l="1"/>
  <c r="I88" i="9"/>
  <c r="I88" i="8"/>
  <c r="J81" i="6"/>
  <c r="J3" i="6"/>
  <c r="J5" i="6"/>
  <c r="J6" i="6"/>
  <c r="J4" i="6"/>
  <c r="J8" i="6"/>
  <c r="J2" i="6"/>
  <c r="J7" i="6"/>
  <c r="J10" i="6"/>
  <c r="J11" i="6"/>
  <c r="J9" i="6"/>
  <c r="J12" i="6"/>
  <c r="J15" i="6"/>
  <c r="J13" i="6"/>
  <c r="J14" i="6"/>
  <c r="J18" i="6"/>
  <c r="J16" i="6"/>
  <c r="J17" i="6"/>
  <c r="J19" i="6"/>
  <c r="J21" i="6"/>
  <c r="J20" i="6"/>
  <c r="J23" i="6"/>
  <c r="J22" i="6"/>
  <c r="J25" i="6"/>
  <c r="J24" i="6"/>
  <c r="J27" i="6"/>
  <c r="J26" i="6"/>
  <c r="J28" i="6"/>
  <c r="J30" i="6"/>
  <c r="J29" i="6"/>
  <c r="J31" i="6"/>
  <c r="J33" i="6"/>
  <c r="J32" i="6"/>
  <c r="J34" i="6"/>
  <c r="J35" i="6"/>
  <c r="J36" i="6"/>
  <c r="J37" i="6"/>
  <c r="J39" i="6"/>
  <c r="J38" i="6"/>
  <c r="J40" i="6"/>
  <c r="J41" i="6"/>
  <c r="J42" i="6"/>
  <c r="J43" i="6"/>
  <c r="J45" i="6"/>
  <c r="J44" i="6"/>
  <c r="J47" i="6"/>
  <c r="J46" i="6"/>
  <c r="J48" i="6"/>
  <c r="J49" i="6"/>
  <c r="J50" i="6"/>
  <c r="J51" i="6"/>
  <c r="J52" i="6"/>
  <c r="J53" i="6"/>
  <c r="J56" i="6"/>
  <c r="J54" i="6"/>
  <c r="J57" i="6"/>
  <c r="J55" i="6"/>
  <c r="J58" i="6"/>
  <c r="J60" i="6"/>
  <c r="J59" i="6"/>
  <c r="J61" i="6"/>
  <c r="J64" i="6"/>
  <c r="J62" i="6"/>
  <c r="J63" i="6"/>
  <c r="J66" i="6"/>
  <c r="J65" i="6"/>
  <c r="J67" i="6"/>
  <c r="J70" i="6"/>
  <c r="J68" i="6"/>
  <c r="J69" i="6"/>
  <c r="J71" i="6"/>
  <c r="J72" i="6"/>
  <c r="J75" i="6"/>
  <c r="J74" i="6"/>
  <c r="J76" i="6"/>
  <c r="I89" i="9" l="1"/>
  <c r="I89" i="8"/>
  <c r="I90" i="9" l="1"/>
  <c r="I90" i="8"/>
  <c r="I91" i="9" l="1"/>
  <c r="I91" i="8"/>
  <c r="I92" i="9" l="1"/>
  <c r="I92" i="8"/>
  <c r="J91" i="8"/>
  <c r="J85" i="8"/>
  <c r="J87" i="8"/>
  <c r="J88" i="8"/>
  <c r="I93" i="9" l="1"/>
  <c r="J92" i="8"/>
  <c r="J3" i="8"/>
  <c r="J4" i="8"/>
  <c r="J5" i="8"/>
  <c r="J7" i="8"/>
  <c r="J2" i="8"/>
  <c r="J6" i="8"/>
  <c r="J8" i="8"/>
  <c r="J9" i="8"/>
  <c r="J12" i="8"/>
  <c r="J10" i="8"/>
  <c r="J11" i="8"/>
  <c r="J14" i="8"/>
  <c r="J13" i="8"/>
  <c r="J15" i="8"/>
  <c r="J17" i="8"/>
  <c r="J16" i="8"/>
  <c r="J18" i="8"/>
  <c r="J21" i="8"/>
  <c r="J19" i="8"/>
  <c r="J20" i="8"/>
  <c r="J24" i="8"/>
  <c r="J22" i="8"/>
  <c r="J23" i="8"/>
  <c r="J25" i="8"/>
  <c r="J27" i="8"/>
  <c r="J26" i="8"/>
  <c r="J28" i="8"/>
  <c r="J29" i="8"/>
  <c r="J31" i="8"/>
  <c r="J30" i="8"/>
  <c r="J33" i="8"/>
  <c r="J32" i="8"/>
  <c r="J34" i="8"/>
  <c r="J35" i="8"/>
  <c r="J36" i="8"/>
  <c r="J37" i="8"/>
  <c r="J38" i="8"/>
  <c r="J39" i="8"/>
  <c r="J41" i="8"/>
  <c r="J40" i="8"/>
  <c r="J42" i="8"/>
  <c r="J44" i="8"/>
  <c r="J43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2" i="8"/>
  <c r="J63" i="8"/>
  <c r="J61" i="8"/>
  <c r="J64" i="8"/>
  <c r="J66" i="8"/>
  <c r="J65" i="8"/>
  <c r="J68" i="8"/>
  <c r="J67" i="8"/>
  <c r="J69" i="8"/>
  <c r="J70" i="8"/>
  <c r="J71" i="8"/>
  <c r="J72" i="8"/>
  <c r="J73" i="8"/>
  <c r="J74" i="8"/>
  <c r="J75" i="8"/>
  <c r="J76" i="8"/>
  <c r="J77" i="8"/>
  <c r="J79" i="8"/>
  <c r="J78" i="8"/>
  <c r="J80" i="8"/>
  <c r="J82" i="8"/>
  <c r="J81" i="8"/>
  <c r="J84" i="8"/>
  <c r="J90" i="8"/>
  <c r="J86" i="8"/>
  <c r="J89" i="8"/>
  <c r="J83" i="8"/>
  <c r="I94" i="9" l="1"/>
  <c r="I95" i="9" l="1"/>
  <c r="I96" i="9" l="1"/>
  <c r="I97" i="9" l="1"/>
  <c r="I98" i="9" l="1"/>
  <c r="I99" i="9" l="1"/>
  <c r="I100" i="9" l="1"/>
  <c r="I101" i="9" l="1"/>
  <c r="I102" i="9" l="1"/>
  <c r="I103" i="9" l="1"/>
  <c r="I104" i="9" l="1"/>
  <c r="I105" i="9" l="1"/>
  <c r="I106" i="9" l="1"/>
  <c r="I107" i="9" l="1"/>
  <c r="I108" i="9" l="1"/>
  <c r="I109" i="9" l="1"/>
  <c r="I110" i="9" l="1"/>
  <c r="J2" i="9"/>
  <c r="I111" i="9" l="1"/>
  <c r="J3" i="9"/>
  <c r="I112" i="9" l="1"/>
  <c r="J4" i="9"/>
  <c r="I113" i="9" l="1"/>
  <c r="J5" i="9"/>
  <c r="I114" i="9" l="1"/>
  <c r="J6" i="9"/>
  <c r="I115" i="9" l="1"/>
  <c r="J7" i="9"/>
  <c r="I116" i="9" l="1"/>
  <c r="J8" i="9"/>
  <c r="I117" i="9" l="1"/>
  <c r="J9" i="9"/>
  <c r="I118" i="9" l="1"/>
  <c r="J10" i="9"/>
  <c r="I119" i="9" l="1"/>
  <c r="J11" i="9"/>
  <c r="I120" i="9" l="1"/>
  <c r="J12" i="9"/>
  <c r="I121" i="9" l="1"/>
  <c r="J13" i="9"/>
  <c r="I122" i="9" l="1"/>
  <c r="J14" i="9"/>
  <c r="I123" i="9" l="1"/>
  <c r="J15" i="9"/>
  <c r="I124" i="9" l="1"/>
  <c r="J16" i="9"/>
  <c r="I125" i="9" l="1"/>
  <c r="J17" i="9"/>
  <c r="I126" i="9" l="1"/>
  <c r="J18" i="9"/>
  <c r="I127" i="9" l="1"/>
  <c r="J19" i="9"/>
  <c r="I128" i="9" l="1"/>
  <c r="J20" i="9"/>
  <c r="I129" i="9" l="1"/>
  <c r="J21" i="9"/>
  <c r="I130" i="9" l="1"/>
  <c r="J22" i="9"/>
  <c r="I131" i="9" l="1"/>
  <c r="J23" i="9"/>
  <c r="I132" i="9" l="1"/>
  <c r="J24" i="9"/>
  <c r="I133" i="9" l="1"/>
  <c r="J25" i="9"/>
  <c r="I134" i="9" l="1"/>
  <c r="J26" i="9"/>
  <c r="I135" i="9" l="1"/>
  <c r="J27" i="9"/>
  <c r="I136" i="9" l="1"/>
  <c r="J28" i="9"/>
  <c r="I137" i="9" l="1"/>
  <c r="J29" i="9"/>
  <c r="I138" i="9" l="1"/>
  <c r="J30" i="9"/>
  <c r="I139" i="9" l="1"/>
  <c r="J31" i="9"/>
  <c r="I140" i="9" l="1"/>
  <c r="J32" i="9"/>
  <c r="I141" i="9" l="1"/>
  <c r="J33" i="9"/>
  <c r="I142" i="9" l="1"/>
  <c r="J34" i="9"/>
  <c r="I143" i="9" l="1"/>
  <c r="J35" i="9"/>
  <c r="I144" i="9" l="1"/>
  <c r="J36" i="9"/>
  <c r="I145" i="9" l="1"/>
  <c r="I148" i="9"/>
  <c r="J37" i="9"/>
  <c r="I149" i="9" l="1"/>
  <c r="I146" i="9"/>
  <c r="J38" i="9"/>
  <c r="I147" i="9" l="1"/>
  <c r="J39" i="9"/>
  <c r="I150" i="9"/>
  <c r="J42" i="9"/>
  <c r="J40" i="9" l="1"/>
  <c r="J41" i="9"/>
  <c r="I151" i="9"/>
  <c r="J43" i="9"/>
  <c r="I152" i="9" l="1"/>
  <c r="J44" i="9"/>
  <c r="I153" i="9" l="1"/>
  <c r="J45" i="9"/>
  <c r="I154" i="9" l="1"/>
  <c r="J46" i="9"/>
  <c r="I155" i="9" l="1"/>
  <c r="J47" i="9"/>
  <c r="I156" i="9" l="1"/>
  <c r="J48" i="9"/>
  <c r="I157" i="9" l="1"/>
  <c r="J49" i="9"/>
  <c r="I158" i="9" l="1"/>
  <c r="J50" i="9"/>
  <c r="I159" i="9" l="1"/>
  <c r="J51" i="9"/>
  <c r="I160" i="9" l="1"/>
  <c r="J52" i="9"/>
  <c r="I161" i="9" l="1"/>
  <c r="J53" i="9"/>
  <c r="I162" i="9" l="1"/>
  <c r="J54" i="9"/>
  <c r="I163" i="9" l="1"/>
  <c r="J55" i="9"/>
  <c r="I164" i="9" l="1"/>
  <c r="J56" i="9"/>
  <c r="I165" i="9" l="1"/>
  <c r="J57" i="9"/>
  <c r="I166" i="9" l="1"/>
  <c r="J58" i="9"/>
  <c r="I167" i="9" l="1"/>
  <c r="J59" i="9"/>
  <c r="I168" i="9" l="1"/>
  <c r="J60" i="9"/>
  <c r="I169" i="9" l="1"/>
  <c r="J61" i="9"/>
  <c r="I170" i="9" l="1"/>
  <c r="J62" i="9"/>
  <c r="I171" i="9" l="1"/>
  <c r="J63" i="9"/>
  <c r="I172" i="9" l="1"/>
  <c r="J171" i="9"/>
  <c r="J64" i="9"/>
  <c r="J165" i="9"/>
  <c r="J169" i="9"/>
  <c r="J167" i="9"/>
  <c r="J163" i="9"/>
  <c r="J172" i="9" l="1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9" i="9"/>
  <c r="J138" i="9"/>
  <c r="J142" i="9"/>
  <c r="J140" i="9"/>
  <c r="J141" i="9"/>
  <c r="J145" i="9"/>
  <c r="J143" i="9"/>
  <c r="J144" i="9"/>
  <c r="J149" i="9"/>
  <c r="J146" i="9"/>
  <c r="J148" i="9"/>
  <c r="J150" i="9"/>
  <c r="J147" i="9"/>
  <c r="J151" i="9"/>
  <c r="J152" i="9"/>
  <c r="J153" i="9"/>
  <c r="J154" i="9"/>
  <c r="J155" i="9"/>
  <c r="J156" i="9"/>
  <c r="J157" i="9"/>
  <c r="J158" i="9"/>
  <c r="J159" i="9"/>
  <c r="J160" i="9"/>
  <c r="J161" i="9"/>
  <c r="J162" i="9"/>
  <c r="J168" i="9"/>
  <c r="J170" i="9"/>
  <c r="J164" i="9"/>
  <c r="J166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3671DE0-6F30-FD46-BA65-17CA9A183150}</author>
    <author>tc={653EF552-D6B3-9C46-9F6D-949DAEA993BA}</author>
  </authors>
  <commentList>
    <comment ref="B84" authorId="0" shapeId="0" xr:uid="{43671DE0-6F30-FD46-BA65-17CA9A183150}">
      <text>
        <t>[Threaded comment]
Your version of Excel allows you to read this threaded comment; however, any edits to it will get removed if the file is opened in a newer version of Excel. Learn more: https://go.microsoft.com/fwlink/?linkid=870924
Comment:
    ERB/GPHB5 region</t>
      </text>
    </comment>
    <comment ref="B147" authorId="1" shapeId="0" xr:uid="{653EF552-D6B3-9C46-9F6D-949DAEA993BA}">
      <text>
        <t>[Threaded comment]
Your version of Excel allows you to read this threaded comment; however, any edits to it will get removed if the file is opened in a newer version of Excel. Learn more: https://go.microsoft.com/fwlink/?linkid=870924
Comment:
    SIX6 region</t>
      </text>
    </comment>
  </commentList>
</comments>
</file>

<file path=xl/sharedStrings.xml><?xml version="1.0" encoding="utf-8"?>
<sst xmlns="http://schemas.openxmlformats.org/spreadsheetml/2006/main" count="2287" uniqueCount="298">
  <si>
    <t>chr</t>
  </si>
  <si>
    <t>beg</t>
  </si>
  <si>
    <t>end</t>
  </si>
  <si>
    <t>peak</t>
  </si>
  <si>
    <t>Omy02</t>
  </si>
  <si>
    <t>Omy03</t>
  </si>
  <si>
    <t>Omy04_Omy04q</t>
  </si>
  <si>
    <t>Omy06</t>
  </si>
  <si>
    <t>Omy07</t>
  </si>
  <si>
    <t>Omy10</t>
  </si>
  <si>
    <t>Omy11</t>
  </si>
  <si>
    <t>Omy13</t>
  </si>
  <si>
    <t>Omy20</t>
  </si>
  <si>
    <t>Omy23</t>
  </si>
  <si>
    <t>Omy25_25q</t>
  </si>
  <si>
    <t>Omy26</t>
  </si>
  <si>
    <t>Omy29_Y</t>
  </si>
  <si>
    <t>Omy30_Omy04p</t>
  </si>
  <si>
    <t>Omy01</t>
  </si>
  <si>
    <t>Omy28</t>
  </si>
  <si>
    <t>CMH</t>
  </si>
  <si>
    <t>Omy16</t>
  </si>
  <si>
    <t>Omy19</t>
  </si>
  <si>
    <t>Omy27</t>
  </si>
  <si>
    <t>Omy21</t>
  </si>
  <si>
    <t>Omy24</t>
  </si>
  <si>
    <t>FET</t>
  </si>
  <si>
    <t>Omy12</t>
  </si>
  <si>
    <t>Omy18</t>
  </si>
  <si>
    <t>Omy08</t>
  </si>
  <si>
    <t>Omy32_Omy14p</t>
  </si>
  <si>
    <t>Omy17</t>
  </si>
  <si>
    <t>DWO</t>
  </si>
  <si>
    <t>YAK</t>
  </si>
  <si>
    <t>NC_048565.1</t>
  </si>
  <si>
    <t>CM023219.2</t>
  </si>
  <si>
    <t>NC_048566.1</t>
  </si>
  <si>
    <t>CM023220.2</t>
  </si>
  <si>
    <t>NC_048567.1</t>
  </si>
  <si>
    <t>CM023221.2</t>
  </si>
  <si>
    <t>NC_048568.1</t>
  </si>
  <si>
    <t>CM023222.3</t>
  </si>
  <si>
    <t>NC_048569.1</t>
  </si>
  <si>
    <t>CM023223.2</t>
  </si>
  <si>
    <t>Omy05</t>
  </si>
  <si>
    <t>NC_048570.1</t>
  </si>
  <si>
    <t>CM023224.2</t>
  </si>
  <si>
    <t>NC_048571.1</t>
  </si>
  <si>
    <t>CM023225.2</t>
  </si>
  <si>
    <t>NC_048572.1</t>
  </si>
  <si>
    <t>CM023226.2</t>
  </si>
  <si>
    <t>NC_048573.1</t>
  </si>
  <si>
    <t>CM023227.2</t>
  </si>
  <si>
    <t>Omy09</t>
  </si>
  <si>
    <t>NC_048574.1</t>
  </si>
  <si>
    <t>CM023228.2</t>
  </si>
  <si>
    <t>NC_048575.1</t>
  </si>
  <si>
    <t>CM023229.2</t>
  </si>
  <si>
    <t>NC_048576.1</t>
  </si>
  <si>
    <t>CM023230.2</t>
  </si>
  <si>
    <t>NC_048577.1</t>
  </si>
  <si>
    <t>CM023231.2</t>
  </si>
  <si>
    <t>NC_048578.1</t>
  </si>
  <si>
    <t>CM023232.3</t>
  </si>
  <si>
    <t>Omy14_14q</t>
  </si>
  <si>
    <t>NC_048579.1</t>
  </si>
  <si>
    <t>CM023233.2</t>
  </si>
  <si>
    <t>Omy15</t>
  </si>
  <si>
    <t>NC_048580.1</t>
  </si>
  <si>
    <t>CM023234.2</t>
  </si>
  <si>
    <t>NC_048581.1</t>
  </si>
  <si>
    <t>CM023235.2</t>
  </si>
  <si>
    <t>NC_048582.1</t>
  </si>
  <si>
    <t>CM023236.2</t>
  </si>
  <si>
    <t>NC_048583.1</t>
  </si>
  <si>
    <t>CM023237.2</t>
  </si>
  <si>
    <t>NC_048584.1</t>
  </si>
  <si>
    <t>CM023238.2</t>
  </si>
  <si>
    <t>NC_048585.1</t>
  </si>
  <si>
    <t>CM023239.2</t>
  </si>
  <si>
    <t>NC_048586.1</t>
  </si>
  <si>
    <t>CM023240.2</t>
  </si>
  <si>
    <t>Omy22</t>
  </si>
  <si>
    <t>NC_048587.1</t>
  </si>
  <si>
    <t>CM023241.2</t>
  </si>
  <si>
    <t>NC_048588.1</t>
  </si>
  <si>
    <t>CM023242.2</t>
  </si>
  <si>
    <t>NC_048589.1</t>
  </si>
  <si>
    <t>CM023243.3</t>
  </si>
  <si>
    <t>NC_048589.1     Gnomon  mRNA    22793084        22865803        .       +       .       ID=rna-XM_036962238.1;Parent=gene-LOC110505634;Dbxref=GeneID:110505634,Genbank:XM_036962238.1;Name=XM_036962238.1;gbkey=mRNA;gene=LOC110505634;model_evidence=Supporting evidence includes similarity to: 7 ESTs%2C 24 Proteins%2C and 100%25 coverage of the annotated genomic feature by RNAseq alignments%2C including 8 samples with support for all annotated introns;product=serine/threonine-protein phosphatase 2A 56 kDa regulatory subunit epsilon isoform%2C transcript variant X1;transcript_id=XM_036962238.1</t>
  </si>
  <si>
    <t>NC_048589.1     Gnomon  mRNA    22892083        22893341        .       -       .       ID=rna-XM_021583108.2;Parent=gene-LOC110504330;Dbxref=GeneID:110504330,Genbank:XM_021583108.2;Name=XM_021583108.2;gbkey=mRNA;gene=LOC110504330;model_evidence=Supporting evidence includes similarity to: 10 Proteins%2C and 100%25 coverage of the annotated genomic feature by RNAseq alignments%2C including 22 samples with support for all annotated introns;product=glycoprotein hormone beta-5-like;transcript_id=XM_021583108.2</t>
  </si>
  <si>
    <t>NC_048589.1     Gnomon  mRNA    23106379        23137021        .       -       .       ID=rna-XM_036962828.1;Parent=gene-LOC110505636;Dbxref=GeneID:110505636,Genbank:XM_036962828.1;Name=XM_036962828.1;gbkey=mRNA;gene=LOC110505636;model_evidence=Supporting evidence includes similarity to: 1 EST%2C 5 Proteins%2C and 100%25 coverage of the annotated genomic feature by RNAseq alignments%2C including 7 samples with support for all annotated introns;product=protein jagged-2%2C transcript variant X4;transcript_id=XM_036962828.1</t>
  </si>
  <si>
    <t>NC_048590.1</t>
  </si>
  <si>
    <t>CM023244.2</t>
  </si>
  <si>
    <t>NC_048591.1</t>
  </si>
  <si>
    <t>CM023245.2</t>
  </si>
  <si>
    <t>NC_048592.1</t>
  </si>
  <si>
    <t>CM023246.2</t>
  </si>
  <si>
    <t>NC_048593.1</t>
  </si>
  <si>
    <t>CM023247.2</t>
  </si>
  <si>
    <t>NC_050570.1</t>
  </si>
  <si>
    <t>CM025857.1</t>
  </si>
  <si>
    <t>NC_050571.1</t>
  </si>
  <si>
    <t>CM025858.1</t>
  </si>
  <si>
    <t>Omy31_Omy25p</t>
  </si>
  <si>
    <t>NC_050572.1</t>
  </si>
  <si>
    <t>CM025859.1</t>
  </si>
  <si>
    <t>Genbank</t>
  </si>
  <si>
    <t>Named</t>
  </si>
  <si>
    <t>RefSeq (gff)</t>
  </si>
  <si>
    <t>NC_048566.1     Gnomon  mRNA    59986065        60251097        .       +       .       ID=rna-XM_036952033.1;Parent=gene-LOC110501720;Dbxref=GeneID:110501720,Genbank:XM_036952033.1;Name=XM_036952033.1;gbkey=mRNA;gene=LOC110501720;model_evidence=Supporting evidence includes similarity to: 3 Proteins%2C and 98%25 coverage of the annotated genomic feature by RNAseq alignments;product=calcium-dependent secretion activator 2%2C transcript variant X2;transcript_id=XM_036952033.1</t>
  </si>
  <si>
    <t>NC_048566.1     Gnomon  mRNA    60262699        60267392        .       +       .       ID=rna-XM_021567308.2;Parent=gene-LOC110492825;Dbxref=GeneID:110492825,Genbank:XM_021567308.2;Name=XM_021567308.2;gbkey=mRNA;gene=LOC110492825;model_evidence=Supporting evidence includes similarity to: 9 Proteins%2C and 100%25 coverage of the annotated genomic feature by RNAseq alignments%2C including 21 samples with support for all annotated introns;product=fez family zinc finger protein 1-like;transcript_id=XM_021567308.2</t>
  </si>
  <si>
    <t>NC_048566.1     Gnomon  mRNA    60293012        60372642        .       -       .       ID=rna-XM_036952084.1;Parent=gene-ptprz1a;Dbxref=GeneID:110501743,Genbank:XM_036952084.1;Name=XM_036952084.1;gbkey=mRNA;gene=ptprz1a;model_evidence=Supporting evidence includes similarity to: 1 EST%2C 2 Proteins%2C and 100%25 coverage of the annotated genomic feature by RNAseq alignments%2C including 20 samples with support for all annotated introns;product=protein tyrosine phosphatase receptor type Z1a%2C transcript variant X4;transcript_id=XM_036952084.1</t>
  </si>
  <si>
    <t>NC_048566.1     Gnomon  mRNA    60398876        60406820        .       +       .       ID=rna-XM_021567324.2;Parent=gene-LOC110492846;Dbxref=GeneID:110492846,Genbank:XM_021567324.2;Name=XM_021567324.2;gbkey=mRNA;gene=LOC110492846;model_evidence=Supporting evidence includes similarity to: 16 ESTs%2C 8 Proteins%2C and 100%25 coverage of the annotated genomic feature by RNAseq alignments%2C including 94 samples with support for all annotated introns;product=dihydrolipoyl dehydrogenase%2C mitochondrial;transcript_id=XM_021567324.2</t>
  </si>
  <si>
    <t>NC_048570.1     Gnomon  mRNA    33947962        33950833        .       -       .       ID=rna-XM_021606282.2;Parent=gene-LOC110525832;Dbxref=GeneID:110525832,Genbank:XM_021606282.2;Name=XM_021606282.2;gbkey=mRNA;gene=LOC110525832;model_evidence=Supporting evidence includes similarity to: 1 mRNA%2C 22 ESTs%2C 34 Proteins%2C and 100%25 coverage of the annotated genomic feature by RNAseq alignments%2C including 105 samples with support for all annotated introns;product=proliferating cell nuclear antigen;transcript_id=XM_021606282.2</t>
  </si>
  <si>
    <t>NC_048570.1     Gnomon  mRNA    33953576        33970203        .       -       .       ID=rna-XM_036979969.1;Parent=gene-LOC110525830;Dbxref=GeneID:110525830,Genbank:XM_036979969.1;Name=XM_036979969.1;gbkey=mRNA;gene=LOC110525830;model_evidence=Supporting evidence includes similarity to: 16 ESTs%2C 3 Proteins%2C and 100%25 coverage of the annotated genomic feature by RNAseq alignments%2C including 87 samples with support for all annotated introns;product=putative aminopeptidase W07G4.4;transcript_id=XM_036979969.1</t>
  </si>
  <si>
    <t>NC_048570.1     Gnomon  mRNA    33970403        33973787        .       +       .       ID=rna-XM_021606280.2;Parent=gene-fahd2a;Dbxref=GeneID:110525831,Genbank:XM_021606280.2;Name=XM_021606280.2;gbkey=mRNA;gene=fahd2a;model_evidence=Supporting evidence includes similarity to: 13 ESTs%2C 3 Proteins%2C and 100%25 coverage of the annotated genomic feature by RNAseq alignments%2C including 82 samples with support for all annotated introns;product=fumarylacetoacetate hydrolase domain containing 2A%2C transcript variant X2;transcript_id=XM_021606280.2</t>
  </si>
  <si>
    <t>NC_048570.1     Gnomon  mRNA    34247634        34254263        .       -       .       ID=rna-XM_021606283.2;Parent=gene-LOC110525833;Dbxref=GeneID:110525833,Genbank:XM_021606283.2;Name=XM_021606283.2;gbkey=mRNA;gene=LOC110525833;model_evidence=Supporting evidence includes similarity to: 1 EST%2C 13 Proteins%2C and 100%25 coverage of the annotated genomic feature by RNAseq alignments;product=alpha-2B adrenergic receptor-like;transcript_id=XM_021606283.2</t>
  </si>
  <si>
    <t>NC_048570.1     Gnomon  mRNA    34292777        34298399        .       +       .       ID=rna-XM_021606284.2;Parent=gene-LOC110525834;Dbxref=GeneID:110525834,Genbank:XM_021606284.2;Name=XM_021606284.2;gbkey=mRNA;gene=LOC110525834;model_evidence=Supporting evidence includes similarity to: 3 ESTs%2C 15 Proteins%2C and 100%25 coverage of the annotated genomic feature by RNAseq alignments%2C including 34 samples with support for all annotated introns;product=purpurin;transcript_id=XM_021606284.2</t>
  </si>
  <si>
    <t>NC_048570.1     Gnomon  mRNA    34303245        34327778        .       -       .       ID=rna-XM_021606287.2;Parent=gene-LOC110525835;Dbxref=GeneID:110525835,Genbank:XM_021606287.2;Name=XM_021606287.2;gbkey=mRNA;gene=LOC110525835;model_evidence=Supporting evidence includes similarity to: 2 ESTs%2C and 100%25 coverage of the annotated genomic feature by RNAseq alignments%2C including 30 samples with support for all annotated introns;product=poly [ADP-ribose] polymerase tankyrase-1%2C transcript variant X3;transcript_id=XM_021606287.2</t>
  </si>
  <si>
    <t>NC_048570.1     BestRefSeq      mRNA    34331182        34366489        .       -       .       ID=rna-NM_001124242.2;Parent=gene-piwil2;Dbxref=GeneID:100135857,Genbank:NM_001124242.2;Name=NM_001124242.2;Note=The RefSeq transcript has 25 substitutions compared to this genomic sequence;exception=annotated by transcript or proteomic data;gbkey=mRNA;gene=piwil2;inference=similar to RNA sequence%2C mRNA (same species):RefSeq:NM_001124242.2;product=piwi-like RNA-mediated gene silencing 2;transcript_id=NM_001124242.2</t>
  </si>
  <si>
    <t>NC_048570.1     Gnomon  mRNA    34376151        34414688        .       +       .       ID=rna-XM_021606289.2;Parent=gene-LOC110525837;Dbxref=GeneID:110525837,Genbank:XM_021606289.2;Name=XM_021606289.2;gbkey=mRNA;gene=LOC110525837;model_evidence=Supporting evidence includes similarity to: 22 Proteins%2C and 100%25 coverage of the annotated genomic feature by RNAseq alignments%2C including 19 samples with support for all annotated introns;product=5-hydroxytryptamine receptor 7-like;transcript_id=XM_021606289.2</t>
  </si>
  <si>
    <t>NC_048570.1     Gnomon  mRNA    34543412        34632897        .       -       .       ID=rna-XM_021606290.2;Parent=gene-LOC110525838;Dbxref=GeneID:110525838,Genbank:XM_021606290.2;Name=XM_021606290.2;gbkey=mRNA;gene=LOC110525838;model_evidence=Supporting evidence includes similarity to: 13 Proteins%2C and 100%25 coverage of the annotated genomic feature by RNAseq alignments%2C including 22 samples with support for all annotated introns;product=polypeptide N-acetylgalactosaminyltransferase 9%2C transcript variant X1;transcript_id=XM_021606290.2</t>
  </si>
  <si>
    <t>NC_050570.1     Gnomon  mRNA    3256395 3270508 .       +       .       ID=rna-XM_036969279.1;Parent=gene-LOC110522690;Dbxref=GeneID:110522690,Genbank:XM_036969279.1;Name=XM_036969279.1;gbkey=mRNA;gene=LOC110522690;model_evidence=Supporting evidence includes similarity to: 7 Proteins%2C and 100%25 coverage of the annotated genomic feature by RNAseq alignments%2C including 6 samples with support for all annotated introns;product=SKI family transcriptional corepressor 1 homolog-B-like%2C transcript variant X1;transcript_id=XM_036969279.1</t>
  </si>
  <si>
    <t>NC_050570.1     Gnomon  mRNA    3270517 3271251 .       +       .       ID=rna-XM_036968561.1;Parent=gene-LOC118945764;Dbxref=GeneID:118945764,Genbank:XM_036968561.1;Name=XM_036968561.1;gbkey=mRNA;gene=LOC118945764;model_evidence=Supporting evidence includes similarity to: 1 Protein;product=integumentary mucin A.1-like;transcript_id=XM_036968561.1</t>
  </si>
  <si>
    <t>NC_050570.1     Gnomon  mRNA    3276441 3325034 .       +       .       ID=rna-XM_036969029.1;Parent=gene-LOC110521158;Dbxref=GeneID:110521158,Genbank:XM_036969029.1;Name=XM_036969029.1;gbkey=mRNA;gene=LOC110521158;model_evidence=Supporting evidence includes similarity to: 3 Proteins%2C and 100%25 coverage of the annotated genomic feature by RNAseq alignments%2C including 39 samples with support for all annotated introns;product=E3 SUMO-protein ligase PIAS1-like;transcript_id=XM_036969029.1</t>
  </si>
  <si>
    <t>NC_050570.1     Gnomon  mRNA    3466296 3562699 .       +       .       ID=rna-XM_036968665.1;Parent=gene-tle3a;Dbxref=GeneID:110512674,Genbank:XM_036968665.1;Name=XM_036968665.1;gbkey=mRNA;gene=tle3a;model_evidence=Supporting evidence includes similarity to: 2 Proteins%2C and 100%25 coverage of the annotated genomic feature by RNAseq alignments%2C including 9 samples with support for all annotated introns;product=TLE family member 3%2C transcriptional corepressor a%2C transcript variant X6;transcript_id=XM_036968665.1</t>
  </si>
  <si>
    <t>NC_048567.1     Gnomon  mRNA    63124380        63129015        .       +       .       ID=rna-XM_021597625.2;Parent=gene-LOC110520364;Dbxref=GeneID:110520364,Genbank:XM_021597625.2;Name=XM_021597625.2;gbkey=mRNA;gene=LOC110520364;model_evidence=Supporting evidence includes similarity to: 2 ESTs%2C and 100%25 coverage of the annotated genomic feature by RNAseq alignments%2C including 46 samples with support for all annotated introns;product=transcription cofactor vestigial-like protein 3;transcript_id=XM_021597625.2</t>
  </si>
  <si>
    <t>NC_048589.1     Gnomon  mRNA    22498171        22500337        .       -       .       ID=rna-XM_021584956.2;Parent=gene-six1a;Dbxref=GeneID:110505622,Genbank:XM_021584956.2;Name=XM_021584956.2;gbkey=mRNA;gene=six1a;model_evidence=Supporting evidence includes similarity to: 1 mRNA%2C 1 EST%2C 60 Proteins%2C and 100%25 coverage of the annotated genomic feature by RNAseq alignments%2C including 46 samples with support for all annotated introns;product=SIX homeobox 1a;transcript_id=XM_021584956.2</t>
  </si>
  <si>
    <t>NC_048589.1     Gnomon  mRNA    22465681        22473989        .       +       .       ID=rna-XM_021584955.2;Parent=gene-six6a;Dbxref=GeneID:110505621,Genbank:XM_021584955.2;Name=XM_021584955.2;gbkey=mRNA;gene=six6a;model_evidence=Supporting evidence includes similarity to: 60 Proteins%2C and 100%25 coverage of the annotated genomic feature by RNAseq alignments%2C including 27 samples with support for all annotated introns;product=SIX homeobox 6a;transcript_id=XM_021584955.2</t>
  </si>
  <si>
    <t>NC_048589.1     Gnomon  mRNA    22372957        22386710        .       +       .       ID=rna-XM_021584952.2;Parent=gene-ppm1aa;Dbxref=GeneID:110505619,Genbank:XM_021584952.2;Name=XM_021584952.2;gbkey=mRNA;gene=ppm1aa;model_evidence=Supporting evidence includes similarity to: 6 ESTs%2C 36 Proteins%2C and 100%25 coverage of the annotated genomic feature by RNAseq alignments%2C including 64 samples with support for all annotated introns;product=protein phosphatase%2C Mg2+/Mn2+ dependent%2C 1Aa%2C transcript variant X2;transcript_id=XM_021584952.2</t>
  </si>
  <si>
    <t>NC_048589.1     Gnomon  mRNA    22925846        22954949        .       -       .       ID=rna-XM_036962978.1;Parent=gene-LOC110504210;Dbxref=GeneID:110504210,Genbank:XM_036962978.1;Name=XM_036962978.1;gbkey=mRNA;gene=LOC110504210;model_evidence=Supporting evidence includes similarity to: 207 Proteins%2C and 80%25 coverage of the annotated genomic feature by RNAseq alignments;product=estrogen receptor beta-like;transcript_id=XM_036962978.1</t>
  </si>
  <si>
    <t>test</t>
  </si>
  <si>
    <t>quantile</t>
  </si>
  <si>
    <t>set</t>
  </si>
  <si>
    <t>both</t>
  </si>
  <si>
    <t>d</t>
  </si>
  <si>
    <t>s</t>
  </si>
  <si>
    <t>ssd</t>
  </si>
  <si>
    <t>count/region</t>
  </si>
  <si>
    <t>region ID</t>
  </si>
  <si>
    <t>SIX6</t>
  </si>
  <si>
    <t>LD outlier</t>
  </si>
  <si>
    <t>NC_048593.1     BestRefSeq      mRNA    6001291 6008996 .       +       .       ID=rna-NM_001281416.1;Parent=gene-sdy;Dbxref=GeneID:101268975,Genbank:NM_001281416.1;Name=NM_001281416.1;Note=The RefSeq transcript has 4 non-frameshifting indels compared to this genomic sequence;exception=annotated by transcript or proteomic data;gbkey=mRNA;gene=sdy;inference=similar to RNA sequence%2C mRNA (same species):RefSeq:NM_001281416.1;product=sexually dimorphic on the Y chromosome;transcript_id=NM_001281416.1</t>
  </si>
  <si>
    <t>NC_048593.1     Gnomon  mRNA    27381760        27384247        .       -       .       ID=rna-XM_021591125.2;Parent=gene-LOC110509910;Dbxref=GeneID:110509910,Genbank:XM_021591125.2;Name=XM_021591125.2;gbkey=mRNA;gene=LOC110509910;model_evidence=Supporting evidence includes similarity to: 1 EST%2C 4 Proteins%2C and 100%25 coverage of the annotated genomic feature by RNAseq alignments%2C including 60 samples with support for all annotated introns;product=NF-kappa-B inhibitor-like protein 1%2C transcript variant X2;transcript_id=XM_021591125.2</t>
  </si>
  <si>
    <t>NC_048593.1     Gnomon  mRNA    27390070        27392999        .       -       .       ID=rna-XM_021591126.2;Parent=gene-LOC110509911;Dbxref=GeneID:110509911,Genbank:XM_021591126.2;Name=XM_021591126.2;gbkey=mRNA;gene=LOC110509911;model_evidence=Supporting evidence includes similarity to: 2 ESTs%2C 15 Proteins%2C and 100%25 coverage of the annotated genomic feature by RNAseq alignments;product=apelin receptor B-like;transcript_id=XM_021591126.2</t>
  </si>
  <si>
    <t>NC_048593.1     Gnomon  mRNA    27429028        27456482        .       -       .       ID=rna-XM_036968145.1;Parent=gene-LOC110509912;Dbxref=GeneID:110509912,Genbank:XM_036968145.1;Name=XM_036968145.1;gbkey=mRNA;gene=LOC110509912;model_evidence=Supporting evidence includes similarity to: 2 Proteins%2C and 100%25 coverage of the annotated genomic feature by RNAseq alignments%2C including 6 samples with support for all annotated introns;product=TBC1 domain family member 10A%2C transcript variant X3;transcript_id=XM_036968145.1</t>
  </si>
  <si>
    <t>NC_048593.1     Gnomon  mRNA    27467046        27490490        .       -       .       ID=rna-XM_036968146.1;Parent=gene-LOC110509913;Dbxref=GeneID:110509913,Genbank:XM_036968146.1;Name=XM_036968146.1;gbkey=mRNA;gene=LOC110509913;model_evidence=Supporting evidence includes similarity to: 7 ESTs%2C and 100%25 coverage of the annotated genomic feature by RNAseq alignments%2C including 33 samples with support for all annotated introns;product=protein phosphatase PTC7 homolog%2C transcript variant X2;transcript_id=XM_036968146.1</t>
  </si>
  <si>
    <t>NC_048593.1     Gnomon  mRNA    27495254        27499399        .       +       .       ID=rna-XM_021590207.2;Parent=gene-LOC100136172;Dbxref=GeneID:100136172,Genbank:XM_021590207.2;Name=XM_021590207.2;gbkey=mRNA;gene=LOC100136172;model_evidence=Supporting evidence includes similarity to: 6 ESTs%2C 9 Proteins%2C and 100%25 coverage of the annotated genomic feature by RNAseq alignments%2C including 94 samples with support for all annotated introns;product=prion-like protein%2C transcript variant X1;transcript_id=XM_021590207.2</t>
  </si>
  <si>
    <t>NC_048593.1     Gnomon  mRNA    27525223        27563510        .       -       .       ID=rna-XM_021591131.2;Parent=gene-LOC110509914;Dbxref=GeneID:110509914,Genbank:XM_021591131.2;Name=XM_021591131.2;gbkey=mRNA;gene=LOC110509914;model_evidence=Supporting evidence includes similarity to: 25 Proteins%2C and 100%25 coverage of the annotated genomic feature by RNAseq alignments%2C including 4 samples with support for all annotated introns;product=calsenilin%2C transcript variant X1;transcript_id=XM_021591131.2</t>
  </si>
  <si>
    <t>NC_048593.1     BestRefSeq      mRNA    27589793        27592478        .       -       .       ID=rna-NM_001124336.1;Parent=gene-LOC100135999;Dbxref=GeneID:100135999,Genbank:NM_001124336.1;Name=NM_001124336.1;Note=The RefSeq transcript has 10 substitutions%2C 1 frameshift%2C 6 non-frameshifting indels compared to this genomic sequence;exception=annotated by transcript or proteomic data;gbkey=mRNA;gene=LOC100135999;inference=similar to RNA sequence%2C mRNA (same species):RefSeq:NM_001124336.1;product=VHSV-induced protein-10;transcript_id=NM_001124336.1</t>
  </si>
  <si>
    <t>NC_048593.1     BestRefSeq      mRNA    27640978        27643345        .       +       .       ID=rna-NM_001160609.1;Parent=gene-prp14;Dbxref=GeneID:100301780,Genbank:NM_001160609.1;Name=NM_001160609.1;Note=The RefSeq transcript has 1 substitution%2C 1 non-frameshifting indel compared to this genomic sequence;exception=annotated by transcript or proteomic data;gbkey=mRNA;gene=prp14;inference=similar to RNA sequence%2C mRNA (same species):RefSeq:NM_001160609.1;product=Poly polymerase 14;transcript_id=NM_001160609.1</t>
  </si>
  <si>
    <t>C</t>
  </si>
  <si>
    <t>c</t>
  </si>
  <si>
    <t>G</t>
  </si>
  <si>
    <t>g</t>
  </si>
  <si>
    <t>A</t>
  </si>
  <si>
    <t>a</t>
  </si>
  <si>
    <t>male_1_vs_2</t>
  </si>
  <si>
    <t>fem_1_vs_2</t>
  </si>
  <si>
    <t>yak_diff</t>
  </si>
  <si>
    <t>dwo_diff</t>
  </si>
  <si>
    <t>wal-male-2</t>
  </si>
  <si>
    <t>pah-male-2</t>
  </si>
  <si>
    <t>dwo-male-2</t>
  </si>
  <si>
    <t>wal-male-1</t>
  </si>
  <si>
    <t>pah-male-1</t>
  </si>
  <si>
    <t>dwo-male-1</t>
  </si>
  <si>
    <t>dwo-fem-2</t>
  </si>
  <si>
    <t>pah-fem-2</t>
  </si>
  <si>
    <t>pah-fem-1</t>
  </si>
  <si>
    <t>wal-fem-1</t>
  </si>
  <si>
    <t>Yak_Skip</t>
  </si>
  <si>
    <t>Dwo_Skip</t>
  </si>
  <si>
    <t>Yak_Con</t>
  </si>
  <si>
    <t>Dwo_Con</t>
  </si>
  <si>
    <t>A1</t>
  </si>
  <si>
    <t>Ref</t>
  </si>
  <si>
    <t>Pos</t>
  </si>
  <si>
    <t>Chr</t>
  </si>
  <si>
    <t>T</t>
  </si>
  <si>
    <t>t</t>
  </si>
  <si>
    <t>NC_050570.1     Gnomon  mRNA    35642397        35656232        .       -       .       ID=rna-XM_021599613.2;Parent=gene-phactr1;Dbxref=GeneID:110521767,Genbank:XM_021599613.2;Name=XM_021599613.2;gbkey=mRNA;gene=phactr1;model_evidence=Supporting evidence includes similarity to: 9 Proteins%2C and 100%25 coverage of the annotated genomic feature by RNAseq alignments%2C including 29 samples with support for all annotated introns;product=phosphatase and actin regulator 1%2C transcript variant X1;transcript_id=XM_021599613.2</t>
  </si>
  <si>
    <t>NC_050570.1     Gnomon  mRNA    35723896        35734960        .       +       .       ID=rna-XM_036968987.1;Parent=gene-LOC110521768;Dbxref=GeneID:110521768,Genbank:XM_036968987.1;Name=XM_036968987.1;gbkey=mRNA;gene=LOC110521768;model_evidence=Supporting evidence includes similarity to: 4 ESTs%2C 10 Proteins%2C and 100%25 coverage of the annotated genomic feature by RNAseq alignments%2C including 76 samples with support for all annotated introns;product=NAD-dependent protein deacylase sirtuin-5%2C mitochondrial%2C transcript variant X2;transcript_id=XM_036968987.1</t>
  </si>
  <si>
    <t>NC_050570.1     Gnomon  mRNA    35800643        35805071        .       +       .       ID=rna-XM_036969076.1;Parent=gene-LOC110521770;Dbxref=GeneID:110521770,Genbank:XM_036969076.1;Name=XM_036969076.1;gbkey=mRNA;gene=LOC110521770;model_evidence=Supporting evidence includes similarity to: 1 mRNA%2C 29 Proteins%2C and 100%25 coverage of the annotated genomic feature by RNAseq alignments%2C including 33 samples with support for all annotated introns;product=insulin-like growth factor-binding protein 1;transcript_id=XM_036969076.1</t>
  </si>
  <si>
    <t>NC_050570.1     Gnomon  mRNA    35810568        35873392        .       -       .       ID=rna-XM_021599618.2;Parent=gene-LOC110521771;Dbxref=GeneID:110521771,Genbank:XM_021599618.2;Name=XM_021599618.2;gbkey=mRNA;gene=LOC110521771;model_evidence=Supporting evidence includes similarity to: 2 mRNAs%2C 11 Proteins%2C and 100%25 coverage of the annotated genomic feature by RNAseq alignments%2C including 17 samples with support for all annotated introns;product=insulin-like growth factor-binding protein 3;transcript_id=XM_021599618.2</t>
  </si>
  <si>
    <t>NC_050570.1     Gnomon  mRNA    35900475        35966970        .       -       .       ID=rna-XM_036968977.1;Parent=gene-LOC110521773;Dbxref=GeneID:110521773,Genbank:XM_036968977.1;Name=XM_036968977.1;gbkey=mRNA;gene=LOC110521773;model_evidence=Supporting evidence includes similarity to: 2 ESTs%2C 1 Protein%2C and 100%25 coverage of the annotated genomic feature by RNAseq alignments%2C including 7 samples with support for all annotated introns;product=tensin-3%2C transcript variant X3;transcript_id=XM_036968977.1</t>
  </si>
  <si>
    <t>NC_048575.1     Gnomon  mRNA    24603989        24662209        .       -       .       ID=rna-XM_036935225.1;Parent=gene-LOC110535527;Dbxref=GeneID:110535527,Genbank:XM_036935225.1;Name=XM_036935225.1;gbkey=mRNA;gene=LOC110535527;model_evidence=Supporting evidence includes similarity to: 6 ESTs%2C 15 Proteins%2C and 100%25 coverage of the annotated genomic feature by RNAseq alignments%2C including 36 samples with support for all annotated introns;product=NEDD4-like E3 ubiquitin-protein ligase WWP1%2C transcript variant X2;transcript_id=XM_036935225.1</t>
  </si>
  <si>
    <t>NC_048575.1     Gnomon  mRNA    24775402        24793742        .       -       .       ID=rna-XM_021620578.2;Parent=gene-snx16;Dbxref=GeneID:110535528,Genbank:XM_021620578.2;Name=XM_021620578.2;gbkey=mRNA;gene=snx16;model_evidence=Supporting evidence includes similarity to: 2 ESTs%2C 4 Proteins%2C and 100%25 coverage of the annotated genomic feature by RNAseq alignments%2C including 61 samples with support for all annotated introns;product=sorting nexin 16%2C transcript variant X1;transcript_id=XM_021620578.</t>
  </si>
  <si>
    <t>NC_048575.1     Gnomon  mRNA    24794584        24797430        .       -       .       ID=rna-XM_021619873.2;Parent=gene-idi1;Dbxref=GeneID:100301790,Genbank:XM_021619873.2;Name=XM_021619873.2;gbkey=mRNA;gene=idi1;model_evidence=Supporting evidence includes similarity to: 1 mRNA%2C 7 ESTs%2C 8 Proteins%2C and 100%25 coverage of the annotated genomic feature by RNAseq alignments%2C including 91 samples with support for all annotated introns;product=isopentenyl-diphosphate delta isomerase 1%2C transcript variant X2;transcript_id=XM_021619873.2</t>
  </si>
  <si>
    <t>NC_048575.1     Gnomon  mRNA    24797246        24827022        .       +       .       ID=rna-XM_021620583.2;Parent=gene-LOC110535530;Dbxref=GeneID:110535530,Genbank:XM_021620583.2;Name=XM_021620583.2;gbkey=mRNA;gene=LOC110535530;model_evidence=Supporting evidence includes similarity to: 4 Proteins%2C and 100%25 coverage of the annotated genomic feature by RNAseq alignments%2C including 25 samples with support for all annotated introns;product=WD repeat-containing protein 37%2C transcript variant X2;transcript_id=XM_021620583.2</t>
  </si>
  <si>
    <t>NC_048575.1     Gnomon  mRNA    24833828        25027448        .       -       .       ID=rna-XM_021620584.2;Parent=gene-adarb2;Dbxref=GeneID:110535531,Genbank:XM_021620584.2;Name=XM_021620584.2;gbkey=mRNA;gene=adarb2;model_evidence=Supporting evidence includes similarity to: 1 EST%2C 10 Proteins%2C and 100%25 coverage of the annotated genomic feature by RNAseq alignments%2C including 12 samples with support for all annotated introns;product=adenosine deaminase RNA specific B2 (inactive);transcript_id=XM_021620584.2</t>
  </si>
  <si>
    <t>NC_048575.1     Gnomon  mRNA    24591123        24599218        .       +       .       ID=rna-XM_021620576.2;Parent=gene-rmdn1;Dbxref=GeneID:110535526,Genbank:XM_021620576.2;Name=XM_021620576.2;gbkey=mRNA;gene=rmdn1;model_evidence=Supporting evidence includes similarity to: 1 mRNA%2C 22 ESTs%2C 5 Proteins%2C and 100%25 coverage of the annotated genomic feature by RNAseq alignments%2C including 89 samples with support for all annotated introns;product=regulator of microtubule dynamics 1%2C transcript variant X1;transcript_id=XM_021620576.2</t>
  </si>
  <si>
    <t>NC_048583.1     Gnomon  mRNA    59015463        59022319        .       +       .       ID=rna-XM_021574835.2;Parent=gene-LOC110498208;Dbxref=GeneID:110498208,Genbank:XM_021574835.2;Name=XM_021574835.2;gbkey=mRNA;gene=LOC110498208;model_evidence=Supporting evidence includes similarity to: 5 Proteins%2C and 100%25 coverage of the annotated genomic feature by RNAseq alignments%2C including 37 samples with support for all annotated introns;product=GTPase IMAP family member 7;transcript_id=XM_021574835.2</t>
  </si>
  <si>
    <t>NC_048583.1     Gnomon  mRNA    59023573        59060963        .       -       .       ID=rna-XM_036955211.1;Parent=gene-LOC110498209;Dbxref=GeneID:110498209,Genbank:XM_036955211.1;Name=XM_036955211.1;gbkey=mRNA;gene=LOC110498209;model_evidence=Supporting evidence includes similarity to: 3 ESTs%2C 7 Proteins%2C and 100%25 coverage of the annotated genomic feature by RNAseq alignments%2C including 52 samples with support for all annotated introns;product=probable phospholipid-transporting ATPase IA%2C transcript variant X1;transcript_id=XM_036955211.1</t>
  </si>
  <si>
    <t>NC_048583.1     Gnomon  mRNA    59220036        59227518        .       +       .       ID=rna-XM_036955215.1;Parent=gene-LOC110498210;Dbxref=GeneID:110498210,Genbank:XM_036955215.1;Name=XM_036955215.1;gbkey=mRNA;gene=LOC110498210;model_evidence=Supporting evidence includes similarity to: 5 ESTs%2C 7 Proteins%2C and 100%25 coverage of the annotated genomic feature by RNAseq alignments%2C including 50 samples with support for all annotated introns;product=odd-skipped related transcription factor 1;transcript_id=XM_036955215.1</t>
  </si>
  <si>
    <t>NC_048583.1     Gnomon  mRNA    58933357        58947176        .       -       .       ID=rna-XM_036955207.1;Parent=gene-bahd1;Dbxref=GeneID:110498204,Genbank:XM_036955207.1;Name=XM_036955207.1;gbkey=mRNA;gene=bahd1;model_evidence=Supporting evidence includes similarity to: 100%25 coverage of the annotated genomic feature by RNAseq alignments%2C including 6 samples with support for all annotated introns;product=bromo adjacent homology domain containing 1%2C transcript variant X6;transcript_id=XM_036955207.1</t>
  </si>
  <si>
    <t>NC_048583.1     Gnomon  mRNA    58970319        58981150        .       -       .       ID=rna-XM_036955209.1;Parent=gene-ivd;Dbxref=GeneID:110498206,Genbank:XM_036955209.1;Name=XM_036955209.1;gbkey=mRNA;gene=ivd;model_evidence=Supporting evidence includes similarity to: 14 ESTs%2C 9 Proteins%2C and 100%25 coverage of the annotated genomic feature by RNAseq alignments%2C including 87 samples with support for all annotated introns;product=isovaleryl-CoA dehydrogenase;transcript_id=XM_036955209.1</t>
  </si>
  <si>
    <t>NC_048583.1     Gnomon  mRNA    58981359        58983730        .       -       .       ID=rna-XM_021574833.2;Parent=gene-pomk;Dbxref=GeneID:110498207,Genbank:XM_021574833.2;Name=XM_021574833.2;gbkey=mRNA;gene=pomk;model_evidence=Supporting evidence includes similarity to: 1 mRNA%2C 42 ESTs%2C 4 Proteins%2C and 100%25 coverage of the annotated genomic feature by RNAseq alignments%2C including 77 samples with support for all annotated introns;product=protein O-mannose kinase%2C transcript variant X1;transcript_id=XM_021574833.2</t>
  </si>
  <si>
    <t>NC_048587.1     Gnomon  mRNA    56760079        56780244        .       -       .       ID=rna-XM_036960866.1;Parent=gene-LOC110503002;Dbxref=GeneID:110503002,Genbank:XM_036960866.1;Name=XM_036960866.1;gbkey=mRNA;gene=LOC110503002;model_evidence=Supporting evidence includes similarity to: 1 Protein%2C and 100%25 coverage of the annotated genomic feature by RNAseq alignments%2C including 20 samples with support for all annotated introns;product=polycomb group RING finger protein 5-B;transcript_id=XM_036960866.1</t>
  </si>
  <si>
    <t>NC_048587.1     Gnomon  mRNA    56812404        56827100        .       +       .       ID=rna-XM_021581366.2;Parent=gene-LOC110503003;Dbxref=GeneID:110503003,Genbank:XM_021581366.2;Name=XM_021581366.2;gbkey=mRNA;gene=LOC110503003;model_evidence=Supporting evidence includes similarity to: 1 EST%2C and 100%25 coverage of the annotated genomic feature by RNAseq alignments%2C including 22 samples with support for all annotated introns;product=tyrosine-protein kinase Mer%2C transcript variant X2;transcript_id=XM_021581366.2</t>
  </si>
  <si>
    <t>NC_048587.1     Gnomon  mRNA    56613066        56700984        .       +       .       ID=rna-XM_036960863.1;Parent=gene-LOC110503001;Dbxref=GeneID:110503001,Genbank:XM_036960863.1;Name=XM_036960863.1;gbkey=mRNA;gene=LOC110503001;model_evidence=Supporting evidence includes similarity to: 77 Proteins%2C and 100%25 coverage of the annotated genomic feature by RNAseq alignments%2C including 19 samples with support for all annotated introns;product=endothelial PAS domain-containing protein 1%2C transcript variant X1;transcript_id=XM_036960863.1</t>
  </si>
  <si>
    <t>NC_048587.1     Gnomon  mRNA    56829056        56843475        .       +       .       ID=rna-XM_021581367.2;Parent=gene-LOC110503004;Dbxref=GeneID:110503004,Genbank:XM_021581367.2;Name=XM_021581367.2;gbkey=mRNA;gene=LOC110503004;model_evidence=Supporting evidence includes similarity to: 1 EST%2C 6 Proteins%2C and 100%25 coverage of the annotated genomic feature by RNAseq alignments%2C including 37 samples with support for all annotated introns;product=transmembrane protein 87A;transcript_id=XM_021581367.2</t>
  </si>
  <si>
    <t>NC_048587.1     Gnomon  mRNA    56856580        56886643        .       -       .       ID=rna-XM_036960867.1;Parent=gene-LOC110503005;Dbxref=GeneID:110503005,Genbank:XM_036960867.1;Name=XM_036960867.1;gbkey=mRNA;gene=LOC110503005;model_evidence=Supporting evidence includes similarity to: 3 Proteins%2C and 100%25 coverage of the annotated genomic feature by RNAseq alignments%2C including 24 samples with support for all annotated introns;product=fibulin-7%2C transcript variant X2;transcript_id=XM_036960867.1</t>
  </si>
  <si>
    <t>NC_048587.1     Gnomon  mRNA    56907480        57068071        .       -       .       ID=rna-XM_036960871.1;Parent=gene-LOC110503039;Dbxref=GeneID:110503039,Genbank:XM_036960871.1;Name=XM_036960871.1;gbkey=mRNA;gene=LOC110503039;model_evidence=Supporting evidence includes similarity to: 10 Proteins%2C and 100%25 coverage of the annotated genomic feature by RNAseq alignments%2C including 19 samples with support for all annotated introns;product=integrin alpha-9;transcript_id=XM_036960871.1</t>
  </si>
  <si>
    <t>NC_048587.1     Gnomon  mRNA    57071327        57116725        .       -       .       ID=rna-XM_036960869.1;Parent=gene-LOC110503007;Dbxref=GeneID:110503007,Genbank:XM_036960869.1;Name=XM_036960869.1;gbkey=mRNA;gene=LOC110503007;model_evidence=Supporting evidence includes similarity to: 2 ESTs%2C 9 Proteins%2C and 100%25 coverage of the annotated genomic feature by RNAseq alignments%2C including 25 samples with support for all annotated introns;product=golgin subfamily A member 4%2C transcript variant X2;transcript_id=XM_036960869.1</t>
  </si>
  <si>
    <t>NC_048592.1     Gnomon  gene    12027027        12129830        .       -       .       ID=gene-LOC110508560;Dbxref=GeneID:110508560;Name=LOC110508560;gbkey=Gene;gene=LOC110508560;gene_biotype=protein_coding; product=GREB1-like protein</t>
  </si>
  <si>
    <t>NC_048592.1     Gnomon  gene    12134658        12205562        .       +       .       ID=gene-rock1;Dbxref=GeneID:110508561;Name=rock1;gbkey=Gene;gene=rock1;gene_biotype=protein_coding; product=Rho-associated coiled-coil containing protein kinase 1</t>
  </si>
  <si>
    <t>NC_048592.1     Gnomon  mRNA    15908442        15920850        .       -       .       ID=rna-XM_021589287.2;Parent=gene-LOC110508632;Dbxref=GeneID:110508632,Genbank:XM_021589287.2;Name=XM_021589287.2;gbkey=mRNA;gene=LOC110508632;model_evidence=Supporting evidence includes similarity to: 1 mRNA%2C 26 Proteins%2C and 100%25 coverage of the annotated genomic feature by RNAseq alignments%2C including 18 samples with support for all annotated introns;product=insulin-like growth factor-binding protein 3;transcript_id=XM_021589287.2</t>
  </si>
  <si>
    <t>NC_048592.1     Gnomon  mRNA    15934185        16017950        .       -       .       ID=rna-XM_021589290.2;Parent=gene-LOC110508633;Dbxref=GeneID:110508633,Genbank:XM_021589290.2;Name=XM_021589290.2;gbkey=mRNA;gene=LOC110508633;model_evidence=Supporting evidence includes similarity to: 3 ESTs%2C 4 Proteins%2C and 100%25 coverage of the annotated genomic feature by RNAseq alignments%2C including 15 samples with support for all annotated introns;product=tensin-3%2C transcript variant X2;transcript_id=XM_021589290.2</t>
  </si>
  <si>
    <t>NC_048592.1     Gnomon  mRNA    16029118        16054346        .       -       .       ID=rna-XM_021589291.2;Parent=gene-LOC110508634;Dbxref=GeneID:110508634,Genbank:XM_021589291.2;Name=XM_021589291.2;Note=The sequence of the model RefSeq transcript was modified relative to this genomic sequence to represent the inferred CDS: inserted 2 bases in 1 codon;exception=unclassified transcription discrepancy;gbkey=mRNA;gene=LOC110508634;model_evidence=Supporting evidence includes similarity to: 5 ESTs%2C 5 Proteins%2C and 100%25 coverage of the annotated genomic feature by RNAseq alignments%2C including 18 samples with support for all annotated introns;product=desmoplakin;transcript_id=XM_021589291.2</t>
  </si>
  <si>
    <t>NC_048592.1     Gnomon  mRNA    16073550        16132563        .       +       .       ID=rna-XM_036966130.1;Parent=gene-LOC110508635;Dbxref=GeneID:110508635,Genbank:XM_036966130.1;Name=XM_036966130.1;gbkey=mRNA;gene=LOC110508635;model_evidence=Supporting evidence includes similarity to: 6 ESTs%2C 10 Proteins%2C and 100%25 coverage of the annotated genomic feature by RNAseq alignments%2C including 27 samples with support for all annotated introns;product=solute carrier family 22 member 23%2C transcript variant X1;transcript_id=XM_036966130.1</t>
  </si>
  <si>
    <t>NC_048592.1     Gnomon  mRNA    16133508        16139752        .       +       .       ID=rna-XM_021589297.2;Parent=gene-LOC110508636;Dbxref=GeneID:110508636,Genbank:XM_021589297.2;Name=XM_021589297.2;gbkey=mRNA;gene=LOC110508636;model_evidence=Supporting evidence includes similarity to: 8 ESTs%2C 76 Proteins%2C and 100%25 coverage of the annotated genomic feature by RNAseq alignments%2C including 55 samples with support for all annotated introns;product=tubulin beta-2A chain;transcript_id=XM_021589297.2</t>
  </si>
  <si>
    <t>NC_048592.1     Gnomon  mRNA    16143163        16151757        .       -       .       ID=rna-XM_021589299.2;Parent=gene-LOC110508637;Dbxref=GeneID:110508637,Genbank:XM_021589299.2;Name=XM_021589299.2;gbkey=mRNA;gene=LOC110508637;model_evidence=Supporting evidence includes similarity to: 7 ESTs%2C 3 Proteins%2C and 100%25 coverage of the annotated genomic feature by RNAseq alignments%2C including 58 samples with support for all annotated introns;product=desmoglein-2;transcript_id=XM_021589299.2</t>
  </si>
  <si>
    <t>NC_048592.1     Gnomon  mRNA    16170026        16193127        .       +       .       ID=rna-XM_021589302.2;Parent=gene-LOC110508638;Dbxref=GeneID:110508638,Genbank:XM_021589302.2;Name=XM_021589302.2;gbkey=mRNA;gene=LOC110508638;model_evidence=Supporting evidence includes similarity to: 4 Proteins%2C and 100%25 coverage of the annotated genomic feature by RNAseq alignments%2C including 8 samples with support for all annotated introns;product=desmocollin-2%2C transcript variant X3;transcript_id=XM_021589302.2</t>
  </si>
  <si>
    <t>NC_048570.1     Gnomon  mRNA    33882644        33927045        .       -       .       ID=rna-XM_021606274.2;Parent=gene-kcnip3a;Dbxref=GeneID:110525828,Genbank:XM_021606274.2;Name=XM_021606274.2;gbkey=mRNA;gene=kcnip3a;model_evidence=Supporting evidence includes similarity to: 16 Proteins%2C and 100%25 coverage of the annotated genomic feature by RNAseq alignments%2C including 14 samples with support for all annotated introns;product=Kv channel interacting protein 3a%2C calsenilin%2C transcript variant X2;transcript_id=XM_021606274.2</t>
  </si>
  <si>
    <t>NC_048570.1     Gnomon  mRNA    33800282        33877105        .       -       .       ID=rna-XM_021606272.2;Parent=gene-LOC110525827;Dbxref=GeneID:110525827,Genbank:XM_021606272.2;Name=XM_021606272.2;gbkey=mRNA;gene=LOC110525827;model_evidence=Supporting evidence includes similarity to: 7 Proteins%2C and 100%25 coverage of the annotated genomic feature by RNAseq alignments%2C including 12 samples with support for all annotated introns;product=solute carrier family 23 member 2%2C transcript variant X3;transcript_id=XM_021606272.2</t>
  </si>
  <si>
    <t>NC_048589.1     Gnomon  mRNA    3816284 3893089 .       +       .       ID=rna-XM_036962353.1;Parent=gene-LOC110505243;Dbxref=GeneID:110505243,Genbank:XM_036962353.1;Name=XM_036962353.1;gbkey=mRNA;gene=LOC110505243;model_evidence=Supporting evidence includes similarity to: 14 ESTs%2C 1 Protein%2C and 100%25 coverage of the annotated genomic feature by RNAseq alignments%2C including 9 samples with support for all annotated introns;product=CAP-Gly domain-containing linker protein 4%2C transcript variant X2;transcript_id=XM_036962353.1</t>
  </si>
  <si>
    <t>NC_048589.1     Gnomon  mRNA    3897961 3933845 .       -       .       ID=rna-XM_036962617.1;Parent=gene-ros1;Dbxref=GeneID:110505244,Genbank:XM_036962617.1;Name=XM_036962617.1;gbkey=mRNA;gene=ros1;model_evidence=Supporting evidence includes similarity to: 4 Proteins%2C and 100%25 coverage of the annotated genomic feature by RNAseq alignments%2C including 1 sample with support for all annotated introns;product=c-ros oncogene 1%2C receptor tyrosine kinase;transcript_id=XM_036962617.1</t>
  </si>
  <si>
    <t>NC_048589.1     Gnomon  mRNA    3946955 4576274 .       -       .       ID=rna-XM_036962248.1;Parent=gene-LOC110504172;Dbxref=GeneID:110504172,Genbank:XM_036962248.1;Name=XM_036962248.1;gbkey=mRNA;gene=LOC110504172;model_evidence=Supporting evidence includes similarity to: 86%25 coverage of the annotated genomic feature by RNAseq alignments;product=ALK tyrosine kinase receptor-like;transcript_id=XM_036962248.1</t>
  </si>
  <si>
    <t>SIX1</t>
  </si>
  <si>
    <t>ppm1aa</t>
  </si>
  <si>
    <t>ERB</t>
  </si>
  <si>
    <t>GPH5B</t>
  </si>
  <si>
    <t>PPP2R5E</t>
  </si>
  <si>
    <t>JAG2</t>
  </si>
  <si>
    <t>PTPRZ1</t>
  </si>
  <si>
    <t>FEZF1</t>
  </si>
  <si>
    <t>DLD</t>
  </si>
  <si>
    <t>SLC23A2</t>
  </si>
  <si>
    <t>kcnip3a</t>
  </si>
  <si>
    <t>PCNA</t>
  </si>
  <si>
    <t>lap-2</t>
  </si>
  <si>
    <t>fahd2a</t>
  </si>
  <si>
    <t>ADRA2B</t>
  </si>
  <si>
    <t>RBP</t>
  </si>
  <si>
    <t>Tnks</t>
  </si>
  <si>
    <t>piwil2</t>
  </si>
  <si>
    <t>HTR7</t>
  </si>
  <si>
    <t>RMDN1</t>
  </si>
  <si>
    <t>WWP1</t>
  </si>
  <si>
    <t>SNX16</t>
  </si>
  <si>
    <t>IDI1</t>
  </si>
  <si>
    <t>WDR37</t>
  </si>
  <si>
    <t>ADARB2</t>
  </si>
  <si>
    <t>BAHD1</t>
  </si>
  <si>
    <t>IVD</t>
  </si>
  <si>
    <t>POMK</t>
  </si>
  <si>
    <t>GIMAP7</t>
  </si>
  <si>
    <t>ATP8A1</t>
  </si>
  <si>
    <t>OSR1</t>
  </si>
  <si>
    <t>EPAS1</t>
  </si>
  <si>
    <t>pcgf5b</t>
  </si>
  <si>
    <t>MERTK</t>
  </si>
  <si>
    <t>TMEM87A</t>
  </si>
  <si>
    <t>FBLN7</t>
  </si>
  <si>
    <t>ITGA9</t>
  </si>
  <si>
    <t>GOLGA4</t>
  </si>
  <si>
    <t>CLIP4</t>
  </si>
  <si>
    <t>ROS1</t>
  </si>
  <si>
    <t>ALK</t>
  </si>
  <si>
    <t>NC_048589.1     Gnomon  mRNA    4672808 4714274 .       -       .       ID=rna-XM_021584350.2;Parent=gene-LOC110505246;Dbxref=GeneID:110505246,Genbank:XM_021584350.2;Name=XM_021584350.2;gbkey=mRNA;gene=LOC110505246;model_evidence=Supporting evidence includes similarity to: 5 ESTs%2C 3 Proteins%2C and 100%25 coverage of the annotated genomic feature by RNAseq alignments%2C including 67 samples with support for all annotated introns;product=WD repeat-containing protein 43;transcript_id=XM_021584350.2</t>
  </si>
  <si>
    <t>Wdr43</t>
  </si>
  <si>
    <t>GREB1L</t>
  </si>
  <si>
    <t>ROCK1</t>
  </si>
  <si>
    <t>IGFBP-3</t>
  </si>
  <si>
    <t>TNS3</t>
  </si>
  <si>
    <t>DSP</t>
  </si>
  <si>
    <t>SLC22A23</t>
  </si>
  <si>
    <t>TUBB2A</t>
  </si>
  <si>
    <t>DSG2</t>
  </si>
  <si>
    <t>DSC2</t>
  </si>
  <si>
    <t>NFKBIL1</t>
  </si>
  <si>
    <t>APLNR</t>
  </si>
  <si>
    <t>TBC1D10A</t>
  </si>
  <si>
    <t>PPTC7</t>
  </si>
  <si>
    <t>PRNP</t>
  </si>
  <si>
    <t>KCNIP3</t>
  </si>
  <si>
    <t>vig-1</t>
  </si>
  <si>
    <t>PARP14</t>
  </si>
  <si>
    <t>Skor1</t>
  </si>
  <si>
    <t>IMA1L</t>
  </si>
  <si>
    <t>PIAS1</t>
  </si>
  <si>
    <t>TLE3</t>
  </si>
  <si>
    <t>phactr1</t>
  </si>
  <si>
    <t>Sirt5</t>
  </si>
  <si>
    <t>IGFBP1</t>
  </si>
  <si>
    <t>NC_048592.1     Gnomon  mRNA    15900655        15903661        .       +       .       ID=rna-XM_021589286.2;Parent=gene-LOC110508631;Dbxref=GeneID:110508631,Genbank:XM_021589286.2;Name=XM_021589286.2;gbkey=mRNA;gene=LOC110508631;model_evidence=Supporting evidence includes similarity to: 2 mRNAs%2C 43 Proteins%2C and 100%25 coverage of the annotated genomic feature by RNAseq alignments%2C including 22 samples with support for all annotated introns;product=insulin-like growth factor-binding protein 1;transcript_id=XM_021589286.2</t>
  </si>
  <si>
    <t>NC_050570.1     Gnomon  mRNA    36003309        36062700        .       +       .       ID=rna-XM_036969226.1;Parent=gene-LOC110520994;Dbxref=GeneID:110520994,Genbank:XM_036969226.1;Name=XM_036969226.1;gbkey=mRNA;gene=LOC110520994;model_evidence=Supporting evidence includes similarity to: 3 Proteins%2C and 100%25 coverage of the annotated genomic feature by RNAseq alignments%2C including 19 samples with support for all annotated introns;product=rhophilin-1;transcript_id=XM_036969226.1</t>
  </si>
  <si>
    <t>SDY</t>
  </si>
  <si>
    <t>NC_048592.1     Gnomon  mRNA    15831164        15896168        .       +       .       ID=rna-XM_036966419.1;Parent=gene-LOC110508629;Dbxref=GeneID:110508629,Genbank:XM_036966419.1;Name=XM_036966419.1;gbkey=mRNA;gene=LOC110508629;model_evidence=Supporting evidence includes similarity to: 6 ESTs%2C 3 Proteins%2C and 100%25 coverage of the annotated genomic feature by RNAseq alignments%2C including 4 samples with support for all annotated introns;product=adenylate cyclase type 1%2C transcript variant X2;transcript_id=XM_036966419.1</t>
  </si>
  <si>
    <t>ADCY1</t>
  </si>
  <si>
    <t>RHPN1</t>
  </si>
  <si>
    <t>NC_048586.1     Gnomon  mRNA    29835498        29846456        .       -       .       ID=rna-XM_021579457.2;Parent=gene-LOC110501714;Dbxref=GeneID:110501714,Genbank:XM_021579457.2;Name=XM_021579457.2;gbkey=mRNA;gene=LOC110501714;model_evidence=Supporting evidence includes similarity to: 2 Proteins%2C and 100%25 coverage of the annotated genomic feature by RNAseq alignments%2C including 29 samples with support for all annotated introns;product=transcription cofactor vestigial-like protein 3;transcript_id=XM_021579457.2</t>
  </si>
  <si>
    <t>VGLL3</t>
  </si>
  <si>
    <t>same/dif?</t>
  </si>
  <si>
    <t>maleDIFF_vs_femDIFF</t>
  </si>
  <si>
    <t>AAM-associated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"/>
  </numFmts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rgb="FFBA56FF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8" tint="-0.249977111117893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sz val="12"/>
      <color rgb="FF00B05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14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33" borderId="0" xfId="0" applyFill="1"/>
    <xf numFmtId="0" fontId="22" fillId="0" borderId="0" xfId="0" applyFont="1"/>
    <xf numFmtId="0" fontId="23" fillId="0" borderId="0" xfId="0" applyFont="1"/>
    <xf numFmtId="164" fontId="0" fillId="0" borderId="0" xfId="0" applyNumberFormat="1"/>
    <xf numFmtId="164" fontId="20" fillId="0" borderId="0" xfId="0" applyNumberFormat="1" applyFont="1"/>
    <xf numFmtId="0" fontId="24" fillId="0" borderId="0" xfId="0" applyFont="1"/>
    <xf numFmtId="0" fontId="25" fillId="0" borderId="0" xfId="0" applyFont="1"/>
    <xf numFmtId="164" fontId="18" fillId="0" borderId="0" xfId="0" applyNumberFormat="1" applyFont="1"/>
    <xf numFmtId="0" fontId="0" fillId="0" borderId="0" xfId="42" applyNumberFormat="1" applyFont="1"/>
    <xf numFmtId="0" fontId="18" fillId="0" borderId="0" xfId="42" applyNumberFormat="1" applyFont="1"/>
    <xf numFmtId="0" fontId="22" fillId="0" borderId="0" xfId="42" applyNumberFormat="1" applyFont="1"/>
    <xf numFmtId="0" fontId="19" fillId="0" borderId="0" xfId="42" applyNumberFormat="1" applyFont="1"/>
    <xf numFmtId="0" fontId="14" fillId="0" borderId="0" xfId="42" applyNumberFormat="1" applyFont="1"/>
    <xf numFmtId="0" fontId="18" fillId="0" borderId="0" xfId="42" applyNumberFormat="1" applyFont="1" applyFill="1"/>
    <xf numFmtId="0" fontId="23" fillId="0" borderId="0" xfId="42" applyNumberFormat="1" applyFont="1"/>
    <xf numFmtId="0" fontId="24" fillId="0" borderId="0" xfId="42" applyNumberFormat="1" applyFont="1"/>
    <xf numFmtId="0" fontId="0" fillId="0" borderId="0" xfId="42" applyNumberFormat="1" applyFont="1" applyFill="1"/>
    <xf numFmtId="0" fontId="26" fillId="0" borderId="0" xfId="0" applyFont="1"/>
    <xf numFmtId="0" fontId="0" fillId="0" borderId="10" xfId="0" applyBorder="1"/>
    <xf numFmtId="0" fontId="14" fillId="0" borderId="10" xfId="0" applyFont="1" applyBorder="1"/>
    <xf numFmtId="164" fontId="20" fillId="0" borderId="10" xfId="0" applyNumberFormat="1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A5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tuart Willis" id="{44E5AA2C-409D-BE4F-B695-525FE6752DBE}" userId="S::swillis@critfc.org::9b7d2812-b0c7-4fd4-b52b-3bd7fb0419bc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84" dT="2023-07-21T18:59:29.73" personId="{44E5AA2C-409D-BE4F-B695-525FE6752DBE}" id="{43671DE0-6F30-FD46-BA65-17CA9A183150}">
    <text>ERB/GPHB5 region</text>
  </threadedComment>
  <threadedComment ref="B147" dT="2023-07-21T18:59:57.98" personId="{44E5AA2C-409D-BE4F-B695-525FE6752DBE}" id="{653EF552-D6B3-9C46-9F6D-949DAEA993BA}">
    <text>SIX6 region</text>
  </threadedComment>
</ThreadedComment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F0CB7-8C42-C048-8A5B-0D32F21920D6}">
  <dimension ref="A1:M172"/>
  <sheetViews>
    <sheetView tabSelected="1" zoomScaleNormal="100" workbookViewId="0">
      <selection activeCell="H1" sqref="H1:I2"/>
    </sheetView>
  </sheetViews>
  <sheetFormatPr baseColWidth="10" defaultRowHeight="16" x14ac:dyDescent="0.2"/>
  <cols>
    <col min="2" max="3" width="14" style="14" bestFit="1" customWidth="1"/>
  </cols>
  <sheetData>
    <row r="1" spans="1:10" x14ac:dyDescent="0.2">
      <c r="A1" t="s">
        <v>0</v>
      </c>
      <c r="B1" s="14" t="s">
        <v>1</v>
      </c>
      <c r="C1" s="14" t="s">
        <v>2</v>
      </c>
      <c r="D1" t="s">
        <v>3</v>
      </c>
      <c r="E1" t="s">
        <v>134</v>
      </c>
      <c r="F1" t="s">
        <v>132</v>
      </c>
      <c r="G1" s="2" t="s">
        <v>133</v>
      </c>
      <c r="H1" t="s">
        <v>295</v>
      </c>
      <c r="I1" t="s">
        <v>140</v>
      </c>
      <c r="J1" t="s">
        <v>139</v>
      </c>
    </row>
    <row r="2" spans="1:10" x14ac:dyDescent="0.2">
      <c r="A2" t="s">
        <v>18</v>
      </c>
      <c r="B2" s="14">
        <v>16319069</v>
      </c>
      <c r="C2" s="14">
        <v>16370134</v>
      </c>
      <c r="D2">
        <v>45.672255594260498</v>
      </c>
      <c r="E2" t="s">
        <v>135</v>
      </c>
      <c r="F2" t="s">
        <v>20</v>
      </c>
      <c r="G2" s="2">
        <v>85</v>
      </c>
      <c r="H2" t="s">
        <v>136</v>
      </c>
      <c r="I2">
        <v>1</v>
      </c>
      <c r="J2">
        <f>COUNTIF(I2:I109,I2)+COUNTIF(I2:I109,_xlfn.CONCAT(I2,"b"))</f>
        <v>1</v>
      </c>
    </row>
    <row r="3" spans="1:10" x14ac:dyDescent="0.2">
      <c r="A3" s="2" t="s">
        <v>18</v>
      </c>
      <c r="B3" s="15">
        <v>70190603</v>
      </c>
      <c r="C3" s="15">
        <v>70880631</v>
      </c>
      <c r="D3" s="2">
        <v>309.92510599999798</v>
      </c>
      <c r="E3" s="2" t="s">
        <v>32</v>
      </c>
      <c r="F3" s="2" t="s">
        <v>26</v>
      </c>
      <c r="G3" s="2">
        <v>75</v>
      </c>
      <c r="H3" t="s">
        <v>136</v>
      </c>
      <c r="I3">
        <f>IF(H3="d",I2+1,IF(H3="s",I2,IF(H3="ssd",_xlfn.CONCAT(I2,"b"))))</f>
        <v>2</v>
      </c>
      <c r="J3">
        <f t="shared" ref="J3:J66" si="0">COUNTIF(I3:I110,I3)+COUNTIF(I3:I110,_xlfn.CONCAT(I3,"b"))</f>
        <v>4</v>
      </c>
    </row>
    <row r="4" spans="1:10" x14ac:dyDescent="0.2">
      <c r="A4" t="s">
        <v>18</v>
      </c>
      <c r="B4" s="14">
        <v>70201205</v>
      </c>
      <c r="C4" s="14">
        <v>70808083</v>
      </c>
      <c r="D4">
        <v>186.73247799999999</v>
      </c>
      <c r="E4" t="s">
        <v>135</v>
      </c>
      <c r="F4" t="s">
        <v>26</v>
      </c>
      <c r="G4">
        <v>75</v>
      </c>
      <c r="H4" t="s">
        <v>137</v>
      </c>
      <c r="I4">
        <f t="shared" ref="I4:I67" si="1">IF(H4="d",I3+1,IF(H4="s",I3,IF(H4="ssd",_xlfn.CONCAT(I3,"b"))))</f>
        <v>2</v>
      </c>
      <c r="J4">
        <f t="shared" si="0"/>
        <v>3</v>
      </c>
    </row>
    <row r="5" spans="1:10" x14ac:dyDescent="0.2">
      <c r="A5" s="2" t="s">
        <v>18</v>
      </c>
      <c r="B5" s="15">
        <v>70508969</v>
      </c>
      <c r="C5" s="15">
        <v>70660391</v>
      </c>
      <c r="D5" s="2">
        <v>91.043921999999895</v>
      </c>
      <c r="E5" s="2" t="s">
        <v>32</v>
      </c>
      <c r="F5" s="2" t="s">
        <v>26</v>
      </c>
      <c r="G5" s="2">
        <v>85</v>
      </c>
      <c r="H5" t="s">
        <v>137</v>
      </c>
      <c r="I5">
        <f t="shared" si="1"/>
        <v>2</v>
      </c>
      <c r="J5">
        <f t="shared" si="0"/>
        <v>2</v>
      </c>
    </row>
    <row r="6" spans="1:10" x14ac:dyDescent="0.2">
      <c r="A6" t="s">
        <v>18</v>
      </c>
      <c r="B6" s="14">
        <v>70510597</v>
      </c>
      <c r="C6" s="14">
        <v>70627481</v>
      </c>
      <c r="D6">
        <v>64.082567000000097</v>
      </c>
      <c r="E6" t="s">
        <v>135</v>
      </c>
      <c r="F6" t="s">
        <v>26</v>
      </c>
      <c r="G6">
        <v>85</v>
      </c>
      <c r="H6" t="s">
        <v>137</v>
      </c>
      <c r="I6">
        <f t="shared" si="1"/>
        <v>2</v>
      </c>
      <c r="J6">
        <f t="shared" si="0"/>
        <v>1</v>
      </c>
    </row>
    <row r="7" spans="1:10" x14ac:dyDescent="0.2">
      <c r="A7" t="s">
        <v>18</v>
      </c>
      <c r="B7" s="14">
        <v>71977291</v>
      </c>
      <c r="C7" s="14">
        <v>72017842</v>
      </c>
      <c r="D7">
        <v>45.534184000000003</v>
      </c>
      <c r="E7" t="s">
        <v>135</v>
      </c>
      <c r="F7" t="s">
        <v>26</v>
      </c>
      <c r="G7">
        <v>85</v>
      </c>
      <c r="H7" t="s">
        <v>136</v>
      </c>
      <c r="I7">
        <f t="shared" si="1"/>
        <v>3</v>
      </c>
      <c r="J7">
        <f t="shared" si="0"/>
        <v>5</v>
      </c>
    </row>
    <row r="8" spans="1:10" x14ac:dyDescent="0.2">
      <c r="A8" t="s">
        <v>18</v>
      </c>
      <c r="B8" s="14">
        <v>71977291</v>
      </c>
      <c r="C8" s="14">
        <v>71993022</v>
      </c>
      <c r="D8">
        <v>34.476678</v>
      </c>
      <c r="E8" t="s">
        <v>135</v>
      </c>
      <c r="F8" t="s">
        <v>26</v>
      </c>
      <c r="G8">
        <v>95</v>
      </c>
      <c r="H8" t="s">
        <v>137</v>
      </c>
      <c r="I8">
        <f t="shared" si="1"/>
        <v>3</v>
      </c>
      <c r="J8">
        <f t="shared" si="0"/>
        <v>4</v>
      </c>
    </row>
    <row r="9" spans="1:10" x14ac:dyDescent="0.2">
      <c r="A9" s="2" t="s">
        <v>18</v>
      </c>
      <c r="B9" s="15">
        <v>71977291</v>
      </c>
      <c r="C9" s="15">
        <v>71993022</v>
      </c>
      <c r="D9" s="2">
        <v>32.268408999999998</v>
      </c>
      <c r="E9" s="2" t="s">
        <v>32</v>
      </c>
      <c r="F9" s="2" t="s">
        <v>26</v>
      </c>
      <c r="G9" s="2">
        <v>95</v>
      </c>
      <c r="H9" t="s">
        <v>137</v>
      </c>
      <c r="I9">
        <f t="shared" si="1"/>
        <v>3</v>
      </c>
      <c r="J9">
        <f t="shared" si="0"/>
        <v>3</v>
      </c>
    </row>
    <row r="10" spans="1:10" x14ac:dyDescent="0.2">
      <c r="A10" t="s">
        <v>18</v>
      </c>
      <c r="B10" s="14">
        <v>71980481</v>
      </c>
      <c r="C10" s="14">
        <v>71988163</v>
      </c>
      <c r="D10">
        <v>26.171323000000001</v>
      </c>
      <c r="E10" t="s">
        <v>135</v>
      </c>
      <c r="F10" t="s">
        <v>26</v>
      </c>
      <c r="G10">
        <v>99</v>
      </c>
      <c r="H10" t="s">
        <v>137</v>
      </c>
      <c r="I10">
        <f t="shared" si="1"/>
        <v>3</v>
      </c>
      <c r="J10">
        <f t="shared" si="0"/>
        <v>2</v>
      </c>
    </row>
    <row r="11" spans="1:10" x14ac:dyDescent="0.2">
      <c r="A11" s="2" t="s">
        <v>18</v>
      </c>
      <c r="B11" s="15">
        <v>71980481</v>
      </c>
      <c r="C11" s="15">
        <v>71985881</v>
      </c>
      <c r="D11" s="2">
        <v>15.298474000000001</v>
      </c>
      <c r="E11" s="2" t="s">
        <v>32</v>
      </c>
      <c r="F11" s="2" t="s">
        <v>26</v>
      </c>
      <c r="G11" s="2">
        <v>99</v>
      </c>
      <c r="H11" t="s">
        <v>137</v>
      </c>
      <c r="I11">
        <f t="shared" si="1"/>
        <v>3</v>
      </c>
      <c r="J11">
        <f t="shared" si="0"/>
        <v>1</v>
      </c>
    </row>
    <row r="12" spans="1:10" x14ac:dyDescent="0.2">
      <c r="A12" s="7" t="s">
        <v>4</v>
      </c>
      <c r="B12" s="16">
        <v>60240307</v>
      </c>
      <c r="C12" s="16">
        <v>60599505</v>
      </c>
      <c r="D12" s="7">
        <v>177.03325825324799</v>
      </c>
      <c r="E12" s="7" t="s">
        <v>135</v>
      </c>
      <c r="F12" s="7" t="s">
        <v>20</v>
      </c>
      <c r="G12" s="2">
        <v>75</v>
      </c>
      <c r="H12" t="s">
        <v>136</v>
      </c>
      <c r="I12">
        <f t="shared" si="1"/>
        <v>4</v>
      </c>
      <c r="J12">
        <f t="shared" si="0"/>
        <v>5</v>
      </c>
    </row>
    <row r="13" spans="1:10" x14ac:dyDescent="0.2">
      <c r="A13" s="3" t="s">
        <v>4</v>
      </c>
      <c r="B13" s="17">
        <v>60248307</v>
      </c>
      <c r="C13" s="17">
        <v>60507994</v>
      </c>
      <c r="D13" s="3">
        <v>121.15970299999999</v>
      </c>
      <c r="E13" s="3" t="s">
        <v>135</v>
      </c>
      <c r="F13" s="3" t="s">
        <v>26</v>
      </c>
      <c r="G13">
        <v>75</v>
      </c>
      <c r="H13" t="s">
        <v>137</v>
      </c>
      <c r="I13">
        <f t="shared" si="1"/>
        <v>4</v>
      </c>
      <c r="J13">
        <f t="shared" si="0"/>
        <v>4</v>
      </c>
    </row>
    <row r="14" spans="1:10" x14ac:dyDescent="0.2">
      <c r="A14" s="7" t="s">
        <v>4</v>
      </c>
      <c r="B14" s="16">
        <v>60288120</v>
      </c>
      <c r="C14" s="16">
        <v>60414953</v>
      </c>
      <c r="D14" s="7">
        <v>81.840854111186204</v>
      </c>
      <c r="E14" s="7" t="s">
        <v>135</v>
      </c>
      <c r="F14" s="7" t="s">
        <v>20</v>
      </c>
      <c r="G14" s="2">
        <v>85</v>
      </c>
      <c r="H14" t="s">
        <v>137</v>
      </c>
      <c r="I14">
        <f t="shared" si="1"/>
        <v>4</v>
      </c>
      <c r="J14">
        <f t="shared" si="0"/>
        <v>3</v>
      </c>
    </row>
    <row r="15" spans="1:10" x14ac:dyDescent="0.2">
      <c r="A15" s="3" t="s">
        <v>4</v>
      </c>
      <c r="B15" s="17">
        <v>60312541</v>
      </c>
      <c r="C15" s="17">
        <v>60404182</v>
      </c>
      <c r="D15" s="3">
        <v>49.382274000000002</v>
      </c>
      <c r="E15" s="3" t="s">
        <v>135</v>
      </c>
      <c r="F15" s="3" t="s">
        <v>26</v>
      </c>
      <c r="G15">
        <v>85</v>
      </c>
      <c r="H15" t="s">
        <v>137</v>
      </c>
      <c r="I15">
        <f t="shared" si="1"/>
        <v>4</v>
      </c>
      <c r="J15">
        <f t="shared" si="0"/>
        <v>2</v>
      </c>
    </row>
    <row r="16" spans="1:10" x14ac:dyDescent="0.2">
      <c r="A16" s="7" t="s">
        <v>4</v>
      </c>
      <c r="B16" s="16">
        <v>60317456</v>
      </c>
      <c r="C16" s="16">
        <v>60341870</v>
      </c>
      <c r="D16" s="7">
        <v>25.850426822069601</v>
      </c>
      <c r="E16" s="7" t="s">
        <v>135</v>
      </c>
      <c r="F16" s="7" t="s">
        <v>20</v>
      </c>
      <c r="G16" s="2">
        <v>95</v>
      </c>
      <c r="H16" t="s">
        <v>137</v>
      </c>
      <c r="I16">
        <f t="shared" si="1"/>
        <v>4</v>
      </c>
      <c r="J16">
        <f t="shared" si="0"/>
        <v>1</v>
      </c>
    </row>
    <row r="17" spans="1:10" x14ac:dyDescent="0.2">
      <c r="A17" t="s">
        <v>5</v>
      </c>
      <c r="B17" s="14">
        <v>24393747</v>
      </c>
      <c r="C17" s="14">
        <v>24830272</v>
      </c>
      <c r="D17">
        <v>215.30655785009901</v>
      </c>
      <c r="E17" t="s">
        <v>135</v>
      </c>
      <c r="F17" t="s">
        <v>20</v>
      </c>
      <c r="G17" s="2">
        <v>75</v>
      </c>
      <c r="H17" t="s">
        <v>136</v>
      </c>
      <c r="I17">
        <f t="shared" si="1"/>
        <v>5</v>
      </c>
      <c r="J17">
        <f t="shared" si="0"/>
        <v>1</v>
      </c>
    </row>
    <row r="18" spans="1:10" x14ac:dyDescent="0.2">
      <c r="A18" s="2" t="s">
        <v>5</v>
      </c>
      <c r="B18" s="15">
        <v>45884609</v>
      </c>
      <c r="C18" s="15">
        <v>45901841</v>
      </c>
      <c r="D18" s="2">
        <v>65.222099999999998</v>
      </c>
      <c r="E18" s="2" t="s">
        <v>32</v>
      </c>
      <c r="F18" s="2" t="s">
        <v>26</v>
      </c>
      <c r="G18" s="2">
        <v>85</v>
      </c>
      <c r="H18" t="s">
        <v>136</v>
      </c>
      <c r="I18">
        <f t="shared" si="1"/>
        <v>6</v>
      </c>
      <c r="J18">
        <f t="shared" si="0"/>
        <v>1</v>
      </c>
    </row>
    <row r="19" spans="1:10" x14ac:dyDescent="0.2">
      <c r="A19" s="2" t="s">
        <v>6</v>
      </c>
      <c r="B19" s="15">
        <v>11866716</v>
      </c>
      <c r="C19" s="15">
        <v>12121162</v>
      </c>
      <c r="D19" s="2">
        <v>116.80439200000001</v>
      </c>
      <c r="E19" s="2" t="s">
        <v>32</v>
      </c>
      <c r="F19" s="2" t="s">
        <v>26</v>
      </c>
      <c r="G19" s="2">
        <v>75</v>
      </c>
      <c r="H19" t="s">
        <v>136</v>
      </c>
      <c r="I19">
        <f t="shared" si="1"/>
        <v>7</v>
      </c>
      <c r="J19">
        <f t="shared" si="0"/>
        <v>3</v>
      </c>
    </row>
    <row r="20" spans="1:10" x14ac:dyDescent="0.2">
      <c r="A20" t="s">
        <v>6</v>
      </c>
      <c r="B20" s="14">
        <v>11867687</v>
      </c>
      <c r="C20" s="14">
        <v>12103391</v>
      </c>
      <c r="D20">
        <v>87.401115000000004</v>
      </c>
      <c r="E20" t="s">
        <v>135</v>
      </c>
      <c r="F20" t="s">
        <v>26</v>
      </c>
      <c r="G20">
        <v>75</v>
      </c>
      <c r="H20" t="s">
        <v>137</v>
      </c>
      <c r="I20">
        <f t="shared" si="1"/>
        <v>7</v>
      </c>
      <c r="J20">
        <f t="shared" si="0"/>
        <v>2</v>
      </c>
    </row>
    <row r="21" spans="1:10" x14ac:dyDescent="0.2">
      <c r="A21" t="s">
        <v>6</v>
      </c>
      <c r="B21" s="14">
        <v>11867945</v>
      </c>
      <c r="C21" s="14">
        <v>12097695</v>
      </c>
      <c r="D21">
        <v>109.474485570158</v>
      </c>
      <c r="E21" t="s">
        <v>135</v>
      </c>
      <c r="F21" t="s">
        <v>20</v>
      </c>
      <c r="G21" s="2">
        <v>75</v>
      </c>
      <c r="H21" t="s">
        <v>137</v>
      </c>
      <c r="I21">
        <f t="shared" si="1"/>
        <v>7</v>
      </c>
      <c r="J21">
        <f t="shared" si="0"/>
        <v>1</v>
      </c>
    </row>
    <row r="22" spans="1:10" x14ac:dyDescent="0.2">
      <c r="A22" s="2" t="s">
        <v>6</v>
      </c>
      <c r="B22" s="15">
        <v>26241426</v>
      </c>
      <c r="C22" s="15">
        <v>26495122</v>
      </c>
      <c r="D22" s="2">
        <v>60.525604999999999</v>
      </c>
      <c r="E22" s="2" t="s">
        <v>33</v>
      </c>
      <c r="F22" s="2" t="s">
        <v>26</v>
      </c>
      <c r="G22" s="2">
        <v>75</v>
      </c>
      <c r="H22" t="s">
        <v>136</v>
      </c>
      <c r="I22">
        <f t="shared" si="1"/>
        <v>8</v>
      </c>
      <c r="J22">
        <f t="shared" si="0"/>
        <v>1</v>
      </c>
    </row>
    <row r="23" spans="1:10" x14ac:dyDescent="0.2">
      <c r="A23" t="s">
        <v>6</v>
      </c>
      <c r="B23" s="14">
        <v>45257305</v>
      </c>
      <c r="C23" s="14">
        <v>45258691</v>
      </c>
      <c r="D23">
        <v>14.749518</v>
      </c>
      <c r="E23" t="s">
        <v>135</v>
      </c>
      <c r="F23" t="s">
        <v>26</v>
      </c>
      <c r="G23">
        <v>99</v>
      </c>
      <c r="H23" t="s">
        <v>136</v>
      </c>
      <c r="I23">
        <f t="shared" si="1"/>
        <v>9</v>
      </c>
      <c r="J23">
        <f t="shared" si="0"/>
        <v>2</v>
      </c>
    </row>
    <row r="24" spans="1:10" x14ac:dyDescent="0.2">
      <c r="A24" t="s">
        <v>6</v>
      </c>
      <c r="B24" s="14">
        <v>45257418</v>
      </c>
      <c r="C24" s="14">
        <v>45258416</v>
      </c>
      <c r="D24">
        <v>11.9309484560962</v>
      </c>
      <c r="E24" t="s">
        <v>135</v>
      </c>
      <c r="F24" t="s">
        <v>20</v>
      </c>
      <c r="G24" s="2">
        <v>99</v>
      </c>
      <c r="H24" t="s">
        <v>137</v>
      </c>
      <c r="I24">
        <f t="shared" si="1"/>
        <v>9</v>
      </c>
      <c r="J24">
        <f t="shared" si="0"/>
        <v>1</v>
      </c>
    </row>
    <row r="25" spans="1:10" x14ac:dyDescent="0.2">
      <c r="A25" s="2" t="s">
        <v>7</v>
      </c>
      <c r="B25" s="15">
        <v>5986298</v>
      </c>
      <c r="C25" s="15">
        <v>6060293</v>
      </c>
      <c r="D25" s="2">
        <v>67.026486000000006</v>
      </c>
      <c r="E25" s="2" t="s">
        <v>33</v>
      </c>
      <c r="F25" s="2" t="s">
        <v>26</v>
      </c>
      <c r="G25" s="2">
        <v>75</v>
      </c>
      <c r="H25" t="s">
        <v>136</v>
      </c>
      <c r="I25">
        <f t="shared" si="1"/>
        <v>10</v>
      </c>
      <c r="J25">
        <f t="shared" si="0"/>
        <v>1</v>
      </c>
    </row>
    <row r="26" spans="1:10" x14ac:dyDescent="0.2">
      <c r="A26" s="3" t="s">
        <v>7</v>
      </c>
      <c r="B26" s="17">
        <v>33957085</v>
      </c>
      <c r="C26" s="17">
        <v>34438768</v>
      </c>
      <c r="D26" s="3">
        <v>180.77298200000001</v>
      </c>
      <c r="E26" s="3" t="s">
        <v>135</v>
      </c>
      <c r="F26" s="3" t="s">
        <v>26</v>
      </c>
      <c r="G26">
        <v>75</v>
      </c>
      <c r="H26" t="s">
        <v>136</v>
      </c>
      <c r="I26">
        <f t="shared" si="1"/>
        <v>11</v>
      </c>
      <c r="J26">
        <f t="shared" si="0"/>
        <v>12</v>
      </c>
    </row>
    <row r="27" spans="1:10" x14ac:dyDescent="0.2">
      <c r="A27" s="1" t="s">
        <v>7</v>
      </c>
      <c r="B27" s="18">
        <v>33957085</v>
      </c>
      <c r="C27" s="18">
        <v>34495768</v>
      </c>
      <c r="D27" s="1">
        <v>277.32985399999899</v>
      </c>
      <c r="E27" s="1" t="s">
        <v>32</v>
      </c>
      <c r="F27" s="1" t="s">
        <v>26</v>
      </c>
      <c r="G27" s="2">
        <v>75</v>
      </c>
      <c r="H27" t="s">
        <v>137</v>
      </c>
      <c r="I27">
        <f t="shared" si="1"/>
        <v>11</v>
      </c>
      <c r="J27">
        <f t="shared" si="0"/>
        <v>11</v>
      </c>
    </row>
    <row r="28" spans="1:10" x14ac:dyDescent="0.2">
      <c r="A28" s="1" t="s">
        <v>7</v>
      </c>
      <c r="B28" s="18">
        <v>33962543</v>
      </c>
      <c r="C28" s="18">
        <v>34186865</v>
      </c>
      <c r="D28" s="1">
        <v>121.59148500000001</v>
      </c>
      <c r="E28" s="1" t="s">
        <v>32</v>
      </c>
      <c r="F28" s="1" t="s">
        <v>26</v>
      </c>
      <c r="G28" s="2">
        <v>85</v>
      </c>
      <c r="H28" t="s">
        <v>137</v>
      </c>
      <c r="I28">
        <f t="shared" si="1"/>
        <v>11</v>
      </c>
      <c r="J28">
        <f t="shared" si="0"/>
        <v>10</v>
      </c>
    </row>
    <row r="29" spans="1:10" x14ac:dyDescent="0.2">
      <c r="A29" s="3" t="s">
        <v>7</v>
      </c>
      <c r="B29" s="17">
        <v>33964256</v>
      </c>
      <c r="C29" s="17">
        <v>34016586</v>
      </c>
      <c r="D29" s="3">
        <v>52.420237</v>
      </c>
      <c r="E29" s="3" t="s">
        <v>135</v>
      </c>
      <c r="F29" s="3" t="s">
        <v>26</v>
      </c>
      <c r="G29">
        <v>85</v>
      </c>
      <c r="H29" t="s">
        <v>137</v>
      </c>
      <c r="I29">
        <f t="shared" si="1"/>
        <v>11</v>
      </c>
      <c r="J29">
        <f t="shared" si="0"/>
        <v>9</v>
      </c>
    </row>
    <row r="30" spans="1:10" x14ac:dyDescent="0.2">
      <c r="A30" s="1" t="s">
        <v>7</v>
      </c>
      <c r="B30" s="18">
        <v>33964256</v>
      </c>
      <c r="C30" s="18">
        <v>33987006</v>
      </c>
      <c r="D30" s="1">
        <v>42.601152999999996</v>
      </c>
      <c r="E30" s="1" t="s">
        <v>32</v>
      </c>
      <c r="F30" s="1" t="s">
        <v>26</v>
      </c>
      <c r="G30" s="2">
        <v>95</v>
      </c>
      <c r="H30" t="s">
        <v>137</v>
      </c>
      <c r="I30">
        <f t="shared" si="1"/>
        <v>11</v>
      </c>
      <c r="J30">
        <f t="shared" si="0"/>
        <v>8</v>
      </c>
    </row>
    <row r="31" spans="1:10" x14ac:dyDescent="0.2">
      <c r="A31" s="7" t="s">
        <v>7</v>
      </c>
      <c r="B31" s="16">
        <v>33964695</v>
      </c>
      <c r="C31" s="16">
        <v>34392900</v>
      </c>
      <c r="D31" s="7">
        <v>154.76435101193201</v>
      </c>
      <c r="E31" s="7" t="s">
        <v>135</v>
      </c>
      <c r="F31" s="7" t="s">
        <v>20</v>
      </c>
      <c r="G31" s="2">
        <v>75</v>
      </c>
      <c r="H31" t="s">
        <v>137</v>
      </c>
      <c r="I31">
        <f t="shared" si="1"/>
        <v>11</v>
      </c>
      <c r="J31">
        <f t="shared" si="0"/>
        <v>7</v>
      </c>
    </row>
    <row r="32" spans="1:10" x14ac:dyDescent="0.2">
      <c r="A32" s="3" t="s">
        <v>7</v>
      </c>
      <c r="B32" s="17">
        <v>33967574</v>
      </c>
      <c r="C32" s="17">
        <v>33977345</v>
      </c>
      <c r="D32" s="3">
        <v>25.738728999999999</v>
      </c>
      <c r="E32" s="3" t="s">
        <v>135</v>
      </c>
      <c r="F32" s="3" t="s">
        <v>26</v>
      </c>
      <c r="G32">
        <v>95</v>
      </c>
      <c r="H32" t="s">
        <v>137</v>
      </c>
      <c r="I32">
        <f t="shared" si="1"/>
        <v>11</v>
      </c>
      <c r="J32">
        <f t="shared" si="0"/>
        <v>6</v>
      </c>
    </row>
    <row r="33" spans="1:10" x14ac:dyDescent="0.2">
      <c r="A33" s="7" t="s">
        <v>7</v>
      </c>
      <c r="B33" s="16">
        <v>33967574</v>
      </c>
      <c r="C33" s="16">
        <v>33975674</v>
      </c>
      <c r="D33" s="7">
        <v>22.6997160571301</v>
      </c>
      <c r="E33" s="7" t="s">
        <v>135</v>
      </c>
      <c r="F33" s="7" t="s">
        <v>20</v>
      </c>
      <c r="G33" s="2">
        <v>95</v>
      </c>
      <c r="H33" t="s">
        <v>137</v>
      </c>
      <c r="I33">
        <f t="shared" si="1"/>
        <v>11</v>
      </c>
      <c r="J33">
        <f t="shared" si="0"/>
        <v>5</v>
      </c>
    </row>
    <row r="34" spans="1:10" x14ac:dyDescent="0.2">
      <c r="A34" s="1" t="s">
        <v>7</v>
      </c>
      <c r="B34" s="18">
        <v>33967826</v>
      </c>
      <c r="C34" s="18">
        <v>33974585</v>
      </c>
      <c r="D34" s="1">
        <v>18.833653000000002</v>
      </c>
      <c r="E34" s="1" t="s">
        <v>32</v>
      </c>
      <c r="F34" s="1" t="s">
        <v>26</v>
      </c>
      <c r="G34" s="2">
        <v>99</v>
      </c>
      <c r="H34" t="s">
        <v>137</v>
      </c>
      <c r="I34">
        <f t="shared" si="1"/>
        <v>11</v>
      </c>
      <c r="J34">
        <f t="shared" si="0"/>
        <v>4</v>
      </c>
    </row>
    <row r="35" spans="1:10" x14ac:dyDescent="0.2">
      <c r="A35" s="3" t="s">
        <v>7</v>
      </c>
      <c r="B35" s="17">
        <v>34057338</v>
      </c>
      <c r="C35" s="17">
        <v>34162705</v>
      </c>
      <c r="D35" s="3">
        <v>63.269426000000003</v>
      </c>
      <c r="E35" s="3" t="s">
        <v>135</v>
      </c>
      <c r="F35" s="3" t="s">
        <v>26</v>
      </c>
      <c r="G35">
        <v>85</v>
      </c>
      <c r="H35" t="s">
        <v>138</v>
      </c>
      <c r="I35" t="str">
        <f t="shared" si="1"/>
        <v>11b</v>
      </c>
      <c r="J35">
        <f t="shared" si="0"/>
        <v>3</v>
      </c>
    </row>
    <row r="36" spans="1:10" x14ac:dyDescent="0.2">
      <c r="A36" s="7" t="s">
        <v>7</v>
      </c>
      <c r="B36" s="16">
        <v>34080633</v>
      </c>
      <c r="C36" s="16">
        <v>34159351</v>
      </c>
      <c r="D36" s="7">
        <v>76.319963110079399</v>
      </c>
      <c r="E36" s="7" t="s">
        <v>135</v>
      </c>
      <c r="F36" s="7" t="s">
        <v>20</v>
      </c>
      <c r="G36" s="2">
        <v>85</v>
      </c>
      <c r="H36" t="s">
        <v>137</v>
      </c>
      <c r="I36" t="str">
        <f t="shared" si="1"/>
        <v>11b</v>
      </c>
      <c r="J36">
        <f t="shared" si="0"/>
        <v>2</v>
      </c>
    </row>
    <row r="37" spans="1:10" x14ac:dyDescent="0.2">
      <c r="A37" s="7" t="s">
        <v>7</v>
      </c>
      <c r="B37" s="16">
        <v>34087035</v>
      </c>
      <c r="C37" s="16">
        <v>34109251</v>
      </c>
      <c r="D37" s="7">
        <v>34.468534160123298</v>
      </c>
      <c r="E37" s="7" t="s">
        <v>135</v>
      </c>
      <c r="F37" s="7" t="s">
        <v>20</v>
      </c>
      <c r="G37" s="2">
        <v>95</v>
      </c>
      <c r="H37" t="s">
        <v>137</v>
      </c>
      <c r="I37" t="str">
        <f t="shared" si="1"/>
        <v>11b</v>
      </c>
      <c r="J37">
        <f t="shared" si="0"/>
        <v>1</v>
      </c>
    </row>
    <row r="38" spans="1:10" x14ac:dyDescent="0.2">
      <c r="A38" s="2" t="s">
        <v>7</v>
      </c>
      <c r="B38" s="19">
        <v>45940570</v>
      </c>
      <c r="C38" s="19">
        <v>46382679</v>
      </c>
      <c r="D38" s="2">
        <v>113.45356200000001</v>
      </c>
      <c r="E38" s="2" t="s">
        <v>33</v>
      </c>
      <c r="F38" s="2" t="s">
        <v>26</v>
      </c>
      <c r="G38" s="2">
        <v>75</v>
      </c>
      <c r="H38" t="s">
        <v>136</v>
      </c>
      <c r="I38">
        <f>IF(H38="d",I34+1,IF(H38="s",I34,IF(H38="ssd",_xlfn.CONCAT(I34,"b"))))</f>
        <v>12</v>
      </c>
      <c r="J38">
        <f t="shared" si="0"/>
        <v>1</v>
      </c>
    </row>
    <row r="39" spans="1:10" x14ac:dyDescent="0.2">
      <c r="A39" s="2" t="s">
        <v>7</v>
      </c>
      <c r="B39" s="15">
        <v>49054022</v>
      </c>
      <c r="C39" s="15">
        <v>49060106</v>
      </c>
      <c r="D39" s="2">
        <v>41.258673000000002</v>
      </c>
      <c r="E39" s="2" t="s">
        <v>33</v>
      </c>
      <c r="F39" s="2" t="s">
        <v>26</v>
      </c>
      <c r="G39" s="2">
        <v>85</v>
      </c>
      <c r="H39" t="s">
        <v>136</v>
      </c>
      <c r="I39">
        <f t="shared" si="1"/>
        <v>13</v>
      </c>
      <c r="J39">
        <f t="shared" si="0"/>
        <v>1</v>
      </c>
    </row>
    <row r="40" spans="1:10" x14ac:dyDescent="0.2">
      <c r="A40" s="2" t="s">
        <v>8</v>
      </c>
      <c r="B40" s="15">
        <v>39282676</v>
      </c>
      <c r="C40" s="15">
        <v>39814168</v>
      </c>
      <c r="D40" s="2">
        <v>252.33833899999999</v>
      </c>
      <c r="E40" s="2" t="s">
        <v>32</v>
      </c>
      <c r="F40" s="2" t="s">
        <v>26</v>
      </c>
      <c r="G40" s="2">
        <v>75</v>
      </c>
      <c r="H40" t="s">
        <v>136</v>
      </c>
      <c r="I40">
        <f t="shared" si="1"/>
        <v>14</v>
      </c>
      <c r="J40">
        <f t="shared" si="0"/>
        <v>3</v>
      </c>
    </row>
    <row r="41" spans="1:10" x14ac:dyDescent="0.2">
      <c r="A41" t="s">
        <v>8</v>
      </c>
      <c r="B41" s="14">
        <v>39298350</v>
      </c>
      <c r="C41" s="14">
        <v>39764109</v>
      </c>
      <c r="D41">
        <v>143.82430199999999</v>
      </c>
      <c r="E41" t="s">
        <v>135</v>
      </c>
      <c r="F41" t="s">
        <v>26</v>
      </c>
      <c r="G41">
        <v>75</v>
      </c>
      <c r="H41" t="s">
        <v>137</v>
      </c>
      <c r="I41">
        <f t="shared" si="1"/>
        <v>14</v>
      </c>
      <c r="J41">
        <f t="shared" si="0"/>
        <v>2</v>
      </c>
    </row>
    <row r="42" spans="1:10" x14ac:dyDescent="0.2">
      <c r="A42" s="2" t="s">
        <v>8</v>
      </c>
      <c r="B42" s="15">
        <v>39398066</v>
      </c>
      <c r="C42" s="15">
        <v>39595883</v>
      </c>
      <c r="D42" s="2">
        <v>81.130179999999996</v>
      </c>
      <c r="E42" s="2" t="s">
        <v>32</v>
      </c>
      <c r="F42" s="2" t="s">
        <v>26</v>
      </c>
      <c r="G42" s="2">
        <v>85</v>
      </c>
      <c r="H42" t="s">
        <v>137</v>
      </c>
      <c r="I42">
        <f t="shared" si="1"/>
        <v>14</v>
      </c>
      <c r="J42">
        <f t="shared" si="0"/>
        <v>1</v>
      </c>
    </row>
    <row r="43" spans="1:10" x14ac:dyDescent="0.2">
      <c r="A43" s="2" t="s">
        <v>8</v>
      </c>
      <c r="B43" s="15">
        <v>58347294</v>
      </c>
      <c r="C43" s="15">
        <v>58512644</v>
      </c>
      <c r="D43" s="2">
        <v>63.064793000000002</v>
      </c>
      <c r="E43" s="2" t="s">
        <v>33</v>
      </c>
      <c r="F43" s="2" t="s">
        <v>26</v>
      </c>
      <c r="G43" s="2">
        <v>75</v>
      </c>
      <c r="H43" t="s">
        <v>136</v>
      </c>
      <c r="I43">
        <f t="shared" si="1"/>
        <v>15</v>
      </c>
      <c r="J43">
        <f t="shared" si="0"/>
        <v>1</v>
      </c>
    </row>
    <row r="44" spans="1:10" x14ac:dyDescent="0.2">
      <c r="A44" t="s">
        <v>8</v>
      </c>
      <c r="B44" s="14">
        <v>78576550</v>
      </c>
      <c r="C44" s="14">
        <v>78759925</v>
      </c>
      <c r="D44">
        <v>97.037413711102602</v>
      </c>
      <c r="E44" t="s">
        <v>135</v>
      </c>
      <c r="F44" t="s">
        <v>20</v>
      </c>
      <c r="G44" s="2">
        <v>75</v>
      </c>
      <c r="H44" t="s">
        <v>136</v>
      </c>
      <c r="I44">
        <f t="shared" si="1"/>
        <v>16</v>
      </c>
      <c r="J44">
        <f t="shared" si="0"/>
        <v>1</v>
      </c>
    </row>
    <row r="45" spans="1:10" x14ac:dyDescent="0.2">
      <c r="A45" s="2" t="s">
        <v>8</v>
      </c>
      <c r="B45" s="15">
        <v>87368010</v>
      </c>
      <c r="C45" s="15">
        <v>87374017</v>
      </c>
      <c r="D45" s="2">
        <v>26.516172999999998</v>
      </c>
      <c r="E45" s="2" t="s">
        <v>32</v>
      </c>
      <c r="F45" s="2" t="s">
        <v>26</v>
      </c>
      <c r="G45" s="2">
        <v>95</v>
      </c>
      <c r="H45" t="s">
        <v>136</v>
      </c>
      <c r="I45">
        <f t="shared" si="1"/>
        <v>17</v>
      </c>
      <c r="J45">
        <f t="shared" si="0"/>
        <v>1</v>
      </c>
    </row>
    <row r="46" spans="1:10" x14ac:dyDescent="0.2">
      <c r="A46" s="2" t="s">
        <v>53</v>
      </c>
      <c r="B46" s="15">
        <v>18301529</v>
      </c>
      <c r="C46" s="15">
        <v>18448367</v>
      </c>
      <c r="D46" s="2">
        <v>61.376899000000002</v>
      </c>
      <c r="E46" s="2" t="s">
        <v>33</v>
      </c>
      <c r="F46" s="2" t="s">
        <v>26</v>
      </c>
      <c r="G46" s="2">
        <v>75</v>
      </c>
      <c r="H46" t="s">
        <v>136</v>
      </c>
      <c r="I46">
        <f t="shared" si="1"/>
        <v>18</v>
      </c>
      <c r="J46">
        <f t="shared" si="0"/>
        <v>1</v>
      </c>
    </row>
    <row r="47" spans="1:10" x14ac:dyDescent="0.2">
      <c r="A47" s="2" t="s">
        <v>53</v>
      </c>
      <c r="B47" s="15">
        <v>23866415</v>
      </c>
      <c r="C47" s="15">
        <v>23887243</v>
      </c>
      <c r="D47" s="2">
        <v>46.186445999999997</v>
      </c>
      <c r="E47" s="2" t="s">
        <v>33</v>
      </c>
      <c r="F47" s="2" t="s">
        <v>26</v>
      </c>
      <c r="G47" s="2">
        <v>85</v>
      </c>
      <c r="H47" t="s">
        <v>136</v>
      </c>
      <c r="I47">
        <f t="shared" si="1"/>
        <v>19</v>
      </c>
      <c r="J47">
        <f t="shared" si="0"/>
        <v>3</v>
      </c>
    </row>
    <row r="48" spans="1:10" x14ac:dyDescent="0.2">
      <c r="A48" s="2" t="s">
        <v>53</v>
      </c>
      <c r="B48" s="15">
        <v>23866415</v>
      </c>
      <c r="C48" s="15">
        <v>23874698</v>
      </c>
      <c r="D48" s="2">
        <v>29.886672000000001</v>
      </c>
      <c r="E48" s="2" t="s">
        <v>33</v>
      </c>
      <c r="F48" s="2" t="s">
        <v>26</v>
      </c>
      <c r="G48" s="2">
        <v>95</v>
      </c>
      <c r="H48" t="s">
        <v>137</v>
      </c>
      <c r="I48">
        <f t="shared" si="1"/>
        <v>19</v>
      </c>
      <c r="J48">
        <f t="shared" si="0"/>
        <v>2</v>
      </c>
    </row>
    <row r="49" spans="1:13" x14ac:dyDescent="0.2">
      <c r="A49" s="2" t="s">
        <v>53</v>
      </c>
      <c r="B49" s="15">
        <v>23867252</v>
      </c>
      <c r="C49" s="15">
        <v>23868852</v>
      </c>
      <c r="D49" s="2">
        <v>14.705734</v>
      </c>
      <c r="E49" s="2" t="s">
        <v>33</v>
      </c>
      <c r="F49" s="2" t="s">
        <v>26</v>
      </c>
      <c r="G49" s="2">
        <v>99</v>
      </c>
      <c r="H49" t="s">
        <v>137</v>
      </c>
      <c r="I49">
        <f t="shared" si="1"/>
        <v>19</v>
      </c>
      <c r="J49">
        <f t="shared" si="0"/>
        <v>1</v>
      </c>
    </row>
    <row r="50" spans="1:13" x14ac:dyDescent="0.2">
      <c r="A50" t="s">
        <v>9</v>
      </c>
      <c r="B50" s="14">
        <v>8229976</v>
      </c>
      <c r="C50" s="14">
        <v>8230265</v>
      </c>
      <c r="D50">
        <v>13.7333175103761</v>
      </c>
      <c r="E50" t="s">
        <v>135</v>
      </c>
      <c r="F50" t="s">
        <v>20</v>
      </c>
      <c r="G50" s="2">
        <v>99</v>
      </c>
      <c r="H50" t="s">
        <v>136</v>
      </c>
      <c r="I50">
        <f t="shared" si="1"/>
        <v>20</v>
      </c>
      <c r="J50">
        <f t="shared" si="0"/>
        <v>1</v>
      </c>
    </row>
    <row r="51" spans="1:13" x14ac:dyDescent="0.2">
      <c r="A51" t="s">
        <v>9</v>
      </c>
      <c r="B51" s="14">
        <v>12848777</v>
      </c>
      <c r="C51" s="14">
        <v>13095182</v>
      </c>
      <c r="D51">
        <v>105.933026</v>
      </c>
      <c r="E51" t="s">
        <v>135</v>
      </c>
      <c r="F51" t="s">
        <v>26</v>
      </c>
      <c r="G51">
        <v>75</v>
      </c>
      <c r="H51" t="s">
        <v>136</v>
      </c>
      <c r="I51">
        <f t="shared" si="1"/>
        <v>21</v>
      </c>
      <c r="J51">
        <f t="shared" si="0"/>
        <v>3</v>
      </c>
    </row>
    <row r="52" spans="1:13" x14ac:dyDescent="0.2">
      <c r="A52" t="s">
        <v>9</v>
      </c>
      <c r="B52" s="14">
        <v>12856555</v>
      </c>
      <c r="C52" s="14">
        <v>13127977</v>
      </c>
      <c r="D52">
        <v>115.36217088946501</v>
      </c>
      <c r="E52" t="s">
        <v>135</v>
      </c>
      <c r="F52" t="s">
        <v>20</v>
      </c>
      <c r="G52" s="2">
        <v>75</v>
      </c>
      <c r="H52" t="s">
        <v>137</v>
      </c>
      <c r="I52">
        <f t="shared" si="1"/>
        <v>21</v>
      </c>
      <c r="J52">
        <f t="shared" si="0"/>
        <v>2</v>
      </c>
    </row>
    <row r="53" spans="1:13" x14ac:dyDescent="0.2">
      <c r="A53" s="2" t="s">
        <v>9</v>
      </c>
      <c r="B53" s="15">
        <v>12861393</v>
      </c>
      <c r="C53" s="15">
        <v>13127977</v>
      </c>
      <c r="D53" s="2">
        <v>136.16507300000001</v>
      </c>
      <c r="E53" s="2" t="s">
        <v>32</v>
      </c>
      <c r="F53" s="2" t="s">
        <v>26</v>
      </c>
      <c r="G53" s="2">
        <v>75</v>
      </c>
      <c r="H53" t="s">
        <v>137</v>
      </c>
      <c r="I53">
        <f t="shared" si="1"/>
        <v>21</v>
      </c>
      <c r="J53">
        <f t="shared" si="0"/>
        <v>1</v>
      </c>
    </row>
    <row r="54" spans="1:13" x14ac:dyDescent="0.2">
      <c r="A54" s="2" t="s">
        <v>9</v>
      </c>
      <c r="B54" s="15">
        <v>18621769</v>
      </c>
      <c r="C54" s="15">
        <v>19009071</v>
      </c>
      <c r="D54" s="2">
        <v>133.368255</v>
      </c>
      <c r="E54" s="2" t="s">
        <v>32</v>
      </c>
      <c r="F54" s="2" t="s">
        <v>26</v>
      </c>
      <c r="G54" s="2">
        <v>75</v>
      </c>
      <c r="H54" t="s">
        <v>136</v>
      </c>
      <c r="I54">
        <f t="shared" si="1"/>
        <v>22</v>
      </c>
      <c r="J54">
        <f t="shared" si="0"/>
        <v>1</v>
      </c>
    </row>
    <row r="55" spans="1:13" x14ac:dyDescent="0.2">
      <c r="A55" s="2" t="s">
        <v>9</v>
      </c>
      <c r="B55" s="15">
        <v>45625148</v>
      </c>
      <c r="C55" s="15">
        <v>46228409</v>
      </c>
      <c r="D55" s="2">
        <v>167.44026200000101</v>
      </c>
      <c r="E55" s="2" t="s">
        <v>32</v>
      </c>
      <c r="F55" s="2" t="s">
        <v>26</v>
      </c>
      <c r="G55" s="2">
        <v>75</v>
      </c>
      <c r="H55" t="s">
        <v>136</v>
      </c>
      <c r="I55">
        <f t="shared" si="1"/>
        <v>23</v>
      </c>
      <c r="J55">
        <f t="shared" si="0"/>
        <v>2</v>
      </c>
    </row>
    <row r="56" spans="1:13" x14ac:dyDescent="0.2">
      <c r="A56" t="s">
        <v>9</v>
      </c>
      <c r="B56" s="14">
        <v>45705239</v>
      </c>
      <c r="C56" s="14">
        <v>46134933</v>
      </c>
      <c r="D56">
        <v>98.607585021370099</v>
      </c>
      <c r="E56" t="s">
        <v>135</v>
      </c>
      <c r="F56" t="s">
        <v>20</v>
      </c>
      <c r="G56" s="2">
        <v>75</v>
      </c>
      <c r="H56" t="s">
        <v>137</v>
      </c>
      <c r="I56">
        <f t="shared" si="1"/>
        <v>23</v>
      </c>
      <c r="J56">
        <f t="shared" si="0"/>
        <v>1</v>
      </c>
    </row>
    <row r="57" spans="1:13" x14ac:dyDescent="0.2">
      <c r="A57" s="2" t="s">
        <v>10</v>
      </c>
      <c r="B57" s="15">
        <v>5013740</v>
      </c>
      <c r="C57" s="15">
        <v>5029250</v>
      </c>
      <c r="D57" s="2">
        <v>35.478788000000002</v>
      </c>
      <c r="E57" s="2" t="s">
        <v>32</v>
      </c>
      <c r="F57" s="2" t="s">
        <v>26</v>
      </c>
      <c r="G57" s="2">
        <v>95</v>
      </c>
      <c r="H57" t="s">
        <v>136</v>
      </c>
      <c r="I57">
        <f t="shared" si="1"/>
        <v>24</v>
      </c>
      <c r="J57">
        <f t="shared" si="0"/>
        <v>4</v>
      </c>
    </row>
    <row r="58" spans="1:13" x14ac:dyDescent="0.2">
      <c r="A58" t="s">
        <v>10</v>
      </c>
      <c r="B58" s="14">
        <v>5013762</v>
      </c>
      <c r="C58" s="14">
        <v>5029022</v>
      </c>
      <c r="D58">
        <v>27.701806999999999</v>
      </c>
      <c r="E58" t="s">
        <v>135</v>
      </c>
      <c r="F58" t="s">
        <v>26</v>
      </c>
      <c r="G58">
        <v>95</v>
      </c>
      <c r="H58" t="s">
        <v>137</v>
      </c>
      <c r="I58">
        <f t="shared" si="1"/>
        <v>24</v>
      </c>
      <c r="J58">
        <f t="shared" si="0"/>
        <v>3</v>
      </c>
    </row>
    <row r="59" spans="1:13" x14ac:dyDescent="0.2">
      <c r="A59" t="s">
        <v>10</v>
      </c>
      <c r="B59" s="14">
        <v>5013805</v>
      </c>
      <c r="C59" s="14">
        <v>5017171</v>
      </c>
      <c r="D59">
        <v>18.638349000000002</v>
      </c>
      <c r="E59" t="s">
        <v>135</v>
      </c>
      <c r="F59" t="s">
        <v>26</v>
      </c>
      <c r="G59">
        <v>99</v>
      </c>
      <c r="H59" t="s">
        <v>137</v>
      </c>
      <c r="I59">
        <f t="shared" si="1"/>
        <v>24</v>
      </c>
      <c r="J59">
        <f t="shared" si="0"/>
        <v>2</v>
      </c>
    </row>
    <row r="60" spans="1:13" x14ac:dyDescent="0.2">
      <c r="A60" s="2" t="s">
        <v>10</v>
      </c>
      <c r="B60" s="15">
        <v>5013830</v>
      </c>
      <c r="C60" s="15">
        <v>5016936</v>
      </c>
      <c r="D60" s="2">
        <v>19.919267999999999</v>
      </c>
      <c r="E60" s="2" t="s">
        <v>32</v>
      </c>
      <c r="F60" s="2" t="s">
        <v>26</v>
      </c>
      <c r="G60" s="2">
        <v>99</v>
      </c>
      <c r="H60" t="s">
        <v>137</v>
      </c>
      <c r="I60">
        <f t="shared" si="1"/>
        <v>24</v>
      </c>
      <c r="J60">
        <f t="shared" si="0"/>
        <v>1</v>
      </c>
    </row>
    <row r="61" spans="1:13" x14ac:dyDescent="0.2">
      <c r="A61" s="3" t="s">
        <v>10</v>
      </c>
      <c r="B61" s="17">
        <v>24692861</v>
      </c>
      <c r="C61" s="17">
        <v>24990351</v>
      </c>
      <c r="D61" s="3">
        <v>111.939623</v>
      </c>
      <c r="E61" s="3" t="s">
        <v>135</v>
      </c>
      <c r="F61" s="3" t="s">
        <v>26</v>
      </c>
      <c r="G61">
        <v>75</v>
      </c>
      <c r="H61" t="s">
        <v>136</v>
      </c>
      <c r="I61">
        <f t="shared" si="1"/>
        <v>25</v>
      </c>
      <c r="J61">
        <f t="shared" si="0"/>
        <v>4</v>
      </c>
      <c r="M61">
        <v>11</v>
      </c>
    </row>
    <row r="62" spans="1:13" x14ac:dyDescent="0.2">
      <c r="A62" s="8" t="s">
        <v>10</v>
      </c>
      <c r="B62" s="20">
        <v>24700913</v>
      </c>
      <c r="C62" s="20">
        <v>25068109</v>
      </c>
      <c r="D62" s="8">
        <v>154.00653989612599</v>
      </c>
      <c r="E62" s="8" t="s">
        <v>135</v>
      </c>
      <c r="F62" s="8" t="s">
        <v>20</v>
      </c>
      <c r="G62" s="2">
        <v>75</v>
      </c>
      <c r="H62" t="s">
        <v>137</v>
      </c>
      <c r="I62">
        <f t="shared" si="1"/>
        <v>25</v>
      </c>
      <c r="J62">
        <f t="shared" si="0"/>
        <v>3</v>
      </c>
    </row>
    <row r="63" spans="1:13" x14ac:dyDescent="0.2">
      <c r="A63" s="8" t="s">
        <v>10</v>
      </c>
      <c r="B63" s="20">
        <v>24700913</v>
      </c>
      <c r="C63" s="20">
        <v>24775168</v>
      </c>
      <c r="D63" s="8">
        <v>80.382742807740001</v>
      </c>
      <c r="E63" s="8" t="s">
        <v>135</v>
      </c>
      <c r="F63" s="8" t="s">
        <v>20</v>
      </c>
      <c r="G63" s="2">
        <v>85</v>
      </c>
      <c r="H63" t="s">
        <v>137</v>
      </c>
      <c r="I63">
        <f t="shared" si="1"/>
        <v>25</v>
      </c>
      <c r="J63">
        <f t="shared" si="0"/>
        <v>2</v>
      </c>
    </row>
    <row r="64" spans="1:13" x14ac:dyDescent="0.2">
      <c r="A64" s="3" t="s">
        <v>10</v>
      </c>
      <c r="B64" s="17">
        <v>24701101</v>
      </c>
      <c r="C64" s="17">
        <v>24749319</v>
      </c>
      <c r="D64" s="3">
        <v>47.156170000000003</v>
      </c>
      <c r="E64" s="3" t="s">
        <v>135</v>
      </c>
      <c r="F64" s="3" t="s">
        <v>26</v>
      </c>
      <c r="G64">
        <v>85</v>
      </c>
      <c r="H64" t="s">
        <v>137</v>
      </c>
      <c r="I64">
        <f t="shared" si="1"/>
        <v>25</v>
      </c>
      <c r="J64">
        <f t="shared" si="0"/>
        <v>1</v>
      </c>
    </row>
    <row r="65" spans="1:10" x14ac:dyDescent="0.2">
      <c r="A65" t="s">
        <v>10</v>
      </c>
      <c r="B65" s="14">
        <v>37541243</v>
      </c>
      <c r="C65" s="14">
        <v>38543424</v>
      </c>
      <c r="D65">
        <v>115.398507</v>
      </c>
      <c r="E65" t="s">
        <v>135</v>
      </c>
      <c r="F65" t="s">
        <v>26</v>
      </c>
      <c r="G65">
        <v>75</v>
      </c>
      <c r="H65" t="s">
        <v>136</v>
      </c>
      <c r="I65">
        <f t="shared" si="1"/>
        <v>26</v>
      </c>
      <c r="J65">
        <f t="shared" si="0"/>
        <v>2</v>
      </c>
    </row>
    <row r="66" spans="1:10" x14ac:dyDescent="0.2">
      <c r="A66" s="2" t="s">
        <v>10</v>
      </c>
      <c r="B66" s="15">
        <v>37547033</v>
      </c>
      <c r="C66" s="15">
        <v>38543868</v>
      </c>
      <c r="D66" s="2">
        <v>153.37315799999999</v>
      </c>
      <c r="E66" s="2" t="s">
        <v>32</v>
      </c>
      <c r="F66" s="2" t="s">
        <v>26</v>
      </c>
      <c r="G66" s="2">
        <v>75</v>
      </c>
      <c r="H66" t="s">
        <v>137</v>
      </c>
      <c r="I66">
        <f t="shared" si="1"/>
        <v>26</v>
      </c>
      <c r="J66">
        <f t="shared" si="0"/>
        <v>1</v>
      </c>
    </row>
    <row r="67" spans="1:10" x14ac:dyDescent="0.2">
      <c r="A67" s="2" t="s">
        <v>10</v>
      </c>
      <c r="B67" s="15">
        <v>44057895</v>
      </c>
      <c r="C67" s="15">
        <v>44061047</v>
      </c>
      <c r="D67" s="2">
        <v>21.544248</v>
      </c>
      <c r="E67" s="2" t="s">
        <v>33</v>
      </c>
      <c r="F67" s="2" t="s">
        <v>26</v>
      </c>
      <c r="G67" s="2">
        <v>95</v>
      </c>
      <c r="H67" t="s">
        <v>136</v>
      </c>
      <c r="I67">
        <f t="shared" si="1"/>
        <v>27</v>
      </c>
      <c r="J67">
        <f t="shared" ref="J67:J130" si="2">COUNTIF(I67:I174,I67)+COUNTIF(I67:I174,_xlfn.CONCAT(I67,"b"))</f>
        <v>2</v>
      </c>
    </row>
    <row r="68" spans="1:10" x14ac:dyDescent="0.2">
      <c r="A68" s="2" t="s">
        <v>10</v>
      </c>
      <c r="B68" s="15">
        <v>44057895</v>
      </c>
      <c r="C68" s="15">
        <v>44059141</v>
      </c>
      <c r="D68" s="2">
        <v>15.319133000000001</v>
      </c>
      <c r="E68" s="2" t="s">
        <v>33</v>
      </c>
      <c r="F68" s="2" t="s">
        <v>26</v>
      </c>
      <c r="G68" s="2">
        <v>99</v>
      </c>
      <c r="H68" t="s">
        <v>137</v>
      </c>
      <c r="I68">
        <f t="shared" ref="I68:I131" si="3">IF(H68="d",I67+1,IF(H68="s",I67,IF(H68="ssd",_xlfn.CONCAT(I67,"b"))))</f>
        <v>27</v>
      </c>
      <c r="J68">
        <f t="shared" si="2"/>
        <v>1</v>
      </c>
    </row>
    <row r="69" spans="1:10" x14ac:dyDescent="0.2">
      <c r="A69" t="s">
        <v>10</v>
      </c>
      <c r="B69" s="14">
        <v>65176009</v>
      </c>
      <c r="C69" s="14">
        <v>65177605</v>
      </c>
      <c r="D69">
        <v>12.686170085185299</v>
      </c>
      <c r="E69" t="s">
        <v>135</v>
      </c>
      <c r="F69" t="s">
        <v>20</v>
      </c>
      <c r="G69" s="2">
        <v>99</v>
      </c>
      <c r="H69" t="s">
        <v>136</v>
      </c>
      <c r="I69">
        <f t="shared" si="3"/>
        <v>28</v>
      </c>
      <c r="J69">
        <f t="shared" si="2"/>
        <v>1</v>
      </c>
    </row>
    <row r="70" spans="1:10" x14ac:dyDescent="0.2">
      <c r="A70" t="s">
        <v>10</v>
      </c>
      <c r="B70" s="14">
        <v>79131083</v>
      </c>
      <c r="C70" s="14">
        <v>79131488</v>
      </c>
      <c r="D70">
        <v>12.352400241118801</v>
      </c>
      <c r="E70" t="s">
        <v>135</v>
      </c>
      <c r="F70" t="s">
        <v>20</v>
      </c>
      <c r="G70" s="2">
        <v>99</v>
      </c>
      <c r="H70" t="s">
        <v>136</v>
      </c>
      <c r="I70">
        <f t="shared" si="3"/>
        <v>29</v>
      </c>
      <c r="J70">
        <f t="shared" si="2"/>
        <v>1</v>
      </c>
    </row>
    <row r="71" spans="1:10" x14ac:dyDescent="0.2">
      <c r="A71" s="2" t="s">
        <v>27</v>
      </c>
      <c r="B71" s="15">
        <v>14866632</v>
      </c>
      <c r="C71" s="15">
        <v>15118945</v>
      </c>
      <c r="D71" s="2">
        <v>78.3828749999998</v>
      </c>
      <c r="E71" s="2" t="s">
        <v>33</v>
      </c>
      <c r="F71" s="2" t="s">
        <v>26</v>
      </c>
      <c r="G71" s="2">
        <v>75</v>
      </c>
      <c r="H71" t="s">
        <v>136</v>
      </c>
      <c r="I71">
        <f t="shared" si="3"/>
        <v>30</v>
      </c>
      <c r="J71">
        <f t="shared" si="2"/>
        <v>1</v>
      </c>
    </row>
    <row r="72" spans="1:10" x14ac:dyDescent="0.2">
      <c r="A72" s="2" t="s">
        <v>27</v>
      </c>
      <c r="B72" s="15">
        <v>25883561</v>
      </c>
      <c r="C72" s="15">
        <v>25892527</v>
      </c>
      <c r="D72" s="2">
        <v>24.002883000000001</v>
      </c>
      <c r="E72" s="2" t="s">
        <v>33</v>
      </c>
      <c r="F72" s="2" t="s">
        <v>26</v>
      </c>
      <c r="G72" s="2">
        <v>95</v>
      </c>
      <c r="H72" t="s">
        <v>136</v>
      </c>
      <c r="I72">
        <f t="shared" si="3"/>
        <v>31</v>
      </c>
      <c r="J72">
        <f t="shared" si="2"/>
        <v>1</v>
      </c>
    </row>
    <row r="73" spans="1:10" x14ac:dyDescent="0.2">
      <c r="A73" t="s">
        <v>11</v>
      </c>
      <c r="B73" s="14">
        <v>19320847</v>
      </c>
      <c r="C73" s="14">
        <v>19565117</v>
      </c>
      <c r="D73">
        <v>109.97059766953799</v>
      </c>
      <c r="E73" t="s">
        <v>135</v>
      </c>
      <c r="F73" t="s">
        <v>20</v>
      </c>
      <c r="G73" s="2">
        <v>75</v>
      </c>
      <c r="H73" t="s">
        <v>136</v>
      </c>
      <c r="I73">
        <f t="shared" si="3"/>
        <v>32</v>
      </c>
      <c r="J73">
        <f t="shared" si="2"/>
        <v>1</v>
      </c>
    </row>
    <row r="74" spans="1:10" x14ac:dyDescent="0.2">
      <c r="A74" s="2" t="s">
        <v>67</v>
      </c>
      <c r="B74" s="15">
        <v>33861158</v>
      </c>
      <c r="C74" s="15">
        <v>34086579</v>
      </c>
      <c r="D74" s="2">
        <v>67.222070000000002</v>
      </c>
      <c r="E74" s="2" t="s">
        <v>33</v>
      </c>
      <c r="F74" s="2" t="s">
        <v>26</v>
      </c>
      <c r="G74" s="2">
        <v>75</v>
      </c>
      <c r="H74" t="s">
        <v>136</v>
      </c>
      <c r="I74">
        <f t="shared" si="3"/>
        <v>33</v>
      </c>
      <c r="J74">
        <f t="shared" si="2"/>
        <v>1</v>
      </c>
    </row>
    <row r="75" spans="1:10" x14ac:dyDescent="0.2">
      <c r="A75" s="2" t="s">
        <v>67</v>
      </c>
      <c r="B75" s="15">
        <v>44042174</v>
      </c>
      <c r="C75" s="15">
        <v>44357034</v>
      </c>
      <c r="D75" s="2">
        <v>169.14123600000099</v>
      </c>
      <c r="E75" s="2" t="s">
        <v>32</v>
      </c>
      <c r="F75" s="2" t="s">
        <v>26</v>
      </c>
      <c r="G75" s="2">
        <v>75</v>
      </c>
      <c r="H75" t="s">
        <v>136</v>
      </c>
      <c r="I75">
        <f t="shared" si="3"/>
        <v>34</v>
      </c>
      <c r="J75">
        <f t="shared" si="2"/>
        <v>1</v>
      </c>
    </row>
    <row r="76" spans="1:10" x14ac:dyDescent="0.2">
      <c r="A76" t="s">
        <v>21</v>
      </c>
      <c r="B76" s="14">
        <v>7212622</v>
      </c>
      <c r="C76" s="14">
        <v>7221228</v>
      </c>
      <c r="D76">
        <v>26.724197474032501</v>
      </c>
      <c r="E76" t="s">
        <v>135</v>
      </c>
      <c r="F76" t="s">
        <v>20</v>
      </c>
      <c r="G76" s="2">
        <v>95</v>
      </c>
      <c r="H76" t="s">
        <v>136</v>
      </c>
      <c r="I76">
        <f t="shared" si="3"/>
        <v>35</v>
      </c>
      <c r="J76">
        <f t="shared" si="2"/>
        <v>2</v>
      </c>
    </row>
    <row r="77" spans="1:10" x14ac:dyDescent="0.2">
      <c r="A77" t="s">
        <v>21</v>
      </c>
      <c r="B77" s="14">
        <v>7212622</v>
      </c>
      <c r="C77" s="14">
        <v>7217764</v>
      </c>
      <c r="D77">
        <v>14.441744470877399</v>
      </c>
      <c r="E77" t="s">
        <v>135</v>
      </c>
      <c r="F77" t="s">
        <v>20</v>
      </c>
      <c r="G77" s="2">
        <v>99</v>
      </c>
      <c r="H77" t="s">
        <v>137</v>
      </c>
      <c r="I77">
        <f t="shared" si="3"/>
        <v>35</v>
      </c>
      <c r="J77">
        <f t="shared" si="2"/>
        <v>1</v>
      </c>
    </row>
    <row r="78" spans="1:10" x14ac:dyDescent="0.2">
      <c r="A78" s="2" t="s">
        <v>31</v>
      </c>
      <c r="B78" s="15">
        <v>62452452</v>
      </c>
      <c r="C78" s="15">
        <v>62455435</v>
      </c>
      <c r="D78" s="2">
        <v>33.834944</v>
      </c>
      <c r="E78" s="2" t="s">
        <v>32</v>
      </c>
      <c r="F78" s="2" t="s">
        <v>26</v>
      </c>
      <c r="G78" s="2">
        <v>95</v>
      </c>
      <c r="H78" t="s">
        <v>136</v>
      </c>
      <c r="I78">
        <f t="shared" si="3"/>
        <v>36</v>
      </c>
      <c r="J78">
        <f t="shared" si="2"/>
        <v>1</v>
      </c>
    </row>
    <row r="79" spans="1:10" x14ac:dyDescent="0.2">
      <c r="A79" s="2" t="s">
        <v>22</v>
      </c>
      <c r="B79" s="15">
        <v>43787040</v>
      </c>
      <c r="C79" s="15">
        <v>43813749</v>
      </c>
      <c r="D79" s="2">
        <v>35.170434999999998</v>
      </c>
      <c r="E79" s="2" t="s">
        <v>33</v>
      </c>
      <c r="F79" s="2" t="s">
        <v>26</v>
      </c>
      <c r="G79" s="2">
        <v>85</v>
      </c>
      <c r="H79" t="s">
        <v>136</v>
      </c>
      <c r="I79">
        <f t="shared" si="3"/>
        <v>37</v>
      </c>
      <c r="J79">
        <f t="shared" si="2"/>
        <v>2</v>
      </c>
    </row>
    <row r="80" spans="1:10" x14ac:dyDescent="0.2">
      <c r="A80" s="2" t="s">
        <v>22</v>
      </c>
      <c r="B80" s="15">
        <v>43787040</v>
      </c>
      <c r="C80" s="15">
        <v>43795957</v>
      </c>
      <c r="D80" s="2">
        <v>23.624455000000001</v>
      </c>
      <c r="E80" s="2" t="s">
        <v>33</v>
      </c>
      <c r="F80" s="2" t="s">
        <v>26</v>
      </c>
      <c r="G80" s="2">
        <v>95</v>
      </c>
      <c r="H80" t="s">
        <v>137</v>
      </c>
      <c r="I80">
        <f t="shared" si="3"/>
        <v>37</v>
      </c>
      <c r="J80">
        <f t="shared" si="2"/>
        <v>1</v>
      </c>
    </row>
    <row r="81" spans="1:13" x14ac:dyDescent="0.2">
      <c r="A81" s="2" t="s">
        <v>22</v>
      </c>
      <c r="B81" s="15">
        <v>46918290</v>
      </c>
      <c r="C81" s="15">
        <v>46924495</v>
      </c>
      <c r="D81" s="2">
        <v>12.679290999999999</v>
      </c>
      <c r="E81" s="2" t="s">
        <v>33</v>
      </c>
      <c r="F81" s="2" t="s">
        <v>26</v>
      </c>
      <c r="G81" s="2">
        <v>99</v>
      </c>
      <c r="H81" t="s">
        <v>136</v>
      </c>
      <c r="I81">
        <f t="shared" si="3"/>
        <v>38</v>
      </c>
      <c r="J81">
        <f t="shared" si="2"/>
        <v>1</v>
      </c>
    </row>
    <row r="82" spans="1:13" x14ac:dyDescent="0.2">
      <c r="A82" s="3" t="s">
        <v>22</v>
      </c>
      <c r="B82" s="17">
        <v>59049106</v>
      </c>
      <c r="C82" s="17">
        <v>59053325</v>
      </c>
      <c r="D82" s="3">
        <v>22.609127000000001</v>
      </c>
      <c r="E82" s="3" t="s">
        <v>135</v>
      </c>
      <c r="F82" s="3" t="s">
        <v>26</v>
      </c>
      <c r="G82">
        <v>95</v>
      </c>
      <c r="H82" t="s">
        <v>136</v>
      </c>
      <c r="I82">
        <f t="shared" si="3"/>
        <v>39</v>
      </c>
      <c r="J82">
        <f t="shared" si="2"/>
        <v>4</v>
      </c>
      <c r="M82">
        <v>19</v>
      </c>
    </row>
    <row r="83" spans="1:13" x14ac:dyDescent="0.2">
      <c r="A83" s="3" t="s">
        <v>22</v>
      </c>
      <c r="B83" s="17">
        <v>59049106</v>
      </c>
      <c r="C83" s="17">
        <v>59050844</v>
      </c>
      <c r="D83" s="3">
        <v>20.209126999999999</v>
      </c>
      <c r="E83" s="3" t="s">
        <v>135</v>
      </c>
      <c r="F83" s="3" t="s">
        <v>26</v>
      </c>
      <c r="G83">
        <v>99</v>
      </c>
      <c r="H83" t="s">
        <v>137</v>
      </c>
      <c r="I83">
        <f t="shared" si="3"/>
        <v>39</v>
      </c>
      <c r="J83">
        <f t="shared" si="2"/>
        <v>3</v>
      </c>
    </row>
    <row r="84" spans="1:13" x14ac:dyDescent="0.2">
      <c r="A84" s="8" t="s">
        <v>22</v>
      </c>
      <c r="B84" s="20">
        <v>59049106</v>
      </c>
      <c r="C84" s="20">
        <v>59054289</v>
      </c>
      <c r="D84" s="8">
        <v>24.273468496880099</v>
      </c>
      <c r="E84" s="8" t="s">
        <v>135</v>
      </c>
      <c r="F84" s="8" t="s">
        <v>20</v>
      </c>
      <c r="G84" s="2">
        <v>95</v>
      </c>
      <c r="H84" t="s">
        <v>137</v>
      </c>
      <c r="I84">
        <f t="shared" si="3"/>
        <v>39</v>
      </c>
      <c r="J84">
        <f t="shared" si="2"/>
        <v>2</v>
      </c>
    </row>
    <row r="85" spans="1:13" x14ac:dyDescent="0.2">
      <c r="A85" s="8" t="s">
        <v>22</v>
      </c>
      <c r="B85" s="20">
        <v>59049106</v>
      </c>
      <c r="C85" s="20">
        <v>59050625</v>
      </c>
      <c r="D85" s="8">
        <v>19.7729047302428</v>
      </c>
      <c r="E85" s="8" t="s">
        <v>135</v>
      </c>
      <c r="F85" s="8" t="s">
        <v>20</v>
      </c>
      <c r="G85" s="2">
        <v>99</v>
      </c>
      <c r="H85" t="s">
        <v>137</v>
      </c>
      <c r="I85">
        <f t="shared" si="3"/>
        <v>39</v>
      </c>
      <c r="J85">
        <f t="shared" si="2"/>
        <v>1</v>
      </c>
    </row>
    <row r="86" spans="1:13" x14ac:dyDescent="0.2">
      <c r="A86" t="s">
        <v>12</v>
      </c>
      <c r="B86" s="14">
        <v>34063889</v>
      </c>
      <c r="C86" s="14">
        <v>34210893</v>
      </c>
      <c r="D86">
        <v>96.969093266677405</v>
      </c>
      <c r="E86" t="s">
        <v>135</v>
      </c>
      <c r="F86" t="s">
        <v>20</v>
      </c>
      <c r="G86" s="2">
        <v>75</v>
      </c>
      <c r="H86" t="s">
        <v>136</v>
      </c>
      <c r="I86">
        <f t="shared" si="3"/>
        <v>40</v>
      </c>
      <c r="J86">
        <f t="shared" si="2"/>
        <v>1</v>
      </c>
    </row>
    <row r="87" spans="1:13" x14ac:dyDescent="0.2">
      <c r="A87" t="s">
        <v>12</v>
      </c>
      <c r="B87" s="14">
        <v>36399272</v>
      </c>
      <c r="C87" s="14">
        <v>36418551</v>
      </c>
      <c r="D87">
        <v>57.357773000000002</v>
      </c>
      <c r="E87" t="s">
        <v>135</v>
      </c>
      <c r="F87" t="s">
        <v>26</v>
      </c>
      <c r="G87">
        <v>85</v>
      </c>
      <c r="H87" t="s">
        <v>136</v>
      </c>
      <c r="I87">
        <f t="shared" si="3"/>
        <v>41</v>
      </c>
      <c r="J87">
        <f t="shared" si="2"/>
        <v>6</v>
      </c>
    </row>
    <row r="88" spans="1:13" x14ac:dyDescent="0.2">
      <c r="A88" t="s">
        <v>12</v>
      </c>
      <c r="B88" s="14">
        <v>36399272</v>
      </c>
      <c r="C88" s="14">
        <v>36406004</v>
      </c>
      <c r="D88">
        <v>35.655943999999998</v>
      </c>
      <c r="E88" t="s">
        <v>135</v>
      </c>
      <c r="F88" t="s">
        <v>26</v>
      </c>
      <c r="G88">
        <v>95</v>
      </c>
      <c r="H88" t="s">
        <v>137</v>
      </c>
      <c r="I88">
        <f t="shared" si="3"/>
        <v>41</v>
      </c>
      <c r="J88">
        <f t="shared" si="2"/>
        <v>5</v>
      </c>
    </row>
    <row r="89" spans="1:13" x14ac:dyDescent="0.2">
      <c r="A89" s="2" t="s">
        <v>12</v>
      </c>
      <c r="B89" s="15">
        <v>36399272</v>
      </c>
      <c r="C89" s="15">
        <v>36417022</v>
      </c>
      <c r="D89" s="2">
        <v>75.877779000000004</v>
      </c>
      <c r="E89" s="2" t="s">
        <v>32</v>
      </c>
      <c r="F89" s="2" t="s">
        <v>26</v>
      </c>
      <c r="G89" s="2">
        <v>85</v>
      </c>
      <c r="H89" t="s">
        <v>137</v>
      </c>
      <c r="I89">
        <f t="shared" si="3"/>
        <v>41</v>
      </c>
      <c r="J89">
        <f t="shared" si="2"/>
        <v>4</v>
      </c>
    </row>
    <row r="90" spans="1:13" x14ac:dyDescent="0.2">
      <c r="A90" s="2" t="s">
        <v>12</v>
      </c>
      <c r="B90" s="15">
        <v>36399272</v>
      </c>
      <c r="C90" s="15">
        <v>36406794</v>
      </c>
      <c r="D90" s="2">
        <v>48.602513000000002</v>
      </c>
      <c r="E90" s="2" t="s">
        <v>32</v>
      </c>
      <c r="F90" s="2" t="s">
        <v>26</v>
      </c>
      <c r="G90" s="2">
        <v>95</v>
      </c>
      <c r="H90" t="s">
        <v>137</v>
      </c>
      <c r="I90">
        <f t="shared" si="3"/>
        <v>41</v>
      </c>
      <c r="J90">
        <f t="shared" si="2"/>
        <v>3</v>
      </c>
    </row>
    <row r="91" spans="1:13" x14ac:dyDescent="0.2">
      <c r="A91" t="s">
        <v>12</v>
      </c>
      <c r="B91" s="14">
        <v>36400973</v>
      </c>
      <c r="C91" s="14">
        <v>36402282</v>
      </c>
      <c r="D91">
        <v>21.664918</v>
      </c>
      <c r="E91" t="s">
        <v>135</v>
      </c>
      <c r="F91" t="s">
        <v>26</v>
      </c>
      <c r="G91">
        <v>99</v>
      </c>
      <c r="H91" t="s">
        <v>137</v>
      </c>
      <c r="I91">
        <f t="shared" si="3"/>
        <v>41</v>
      </c>
      <c r="J91">
        <f t="shared" si="2"/>
        <v>2</v>
      </c>
    </row>
    <row r="92" spans="1:13" x14ac:dyDescent="0.2">
      <c r="A92" s="2" t="s">
        <v>12</v>
      </c>
      <c r="B92" s="15">
        <v>36400973</v>
      </c>
      <c r="C92" s="15">
        <v>36402246</v>
      </c>
      <c r="D92" s="2">
        <v>24.017199999999999</v>
      </c>
      <c r="E92" s="2" t="s">
        <v>32</v>
      </c>
      <c r="F92" s="2" t="s">
        <v>26</v>
      </c>
      <c r="G92" s="2">
        <v>99</v>
      </c>
      <c r="H92" t="s">
        <v>137</v>
      </c>
      <c r="I92">
        <f t="shared" si="3"/>
        <v>41</v>
      </c>
      <c r="J92">
        <f t="shared" si="2"/>
        <v>1</v>
      </c>
    </row>
    <row r="93" spans="1:13" x14ac:dyDescent="0.2">
      <c r="A93" t="s">
        <v>24</v>
      </c>
      <c r="B93" s="14">
        <v>23535312</v>
      </c>
      <c r="C93" s="14">
        <v>23536278</v>
      </c>
      <c r="D93">
        <v>11.5535653211347</v>
      </c>
      <c r="E93" t="s">
        <v>135</v>
      </c>
      <c r="F93" t="s">
        <v>20</v>
      </c>
      <c r="G93" s="2">
        <v>99</v>
      </c>
      <c r="H93" t="s">
        <v>136</v>
      </c>
      <c r="I93">
        <f t="shared" si="3"/>
        <v>42</v>
      </c>
      <c r="J93">
        <f t="shared" si="2"/>
        <v>1</v>
      </c>
    </row>
    <row r="94" spans="1:13" x14ac:dyDescent="0.2">
      <c r="A94" s="2" t="s">
        <v>82</v>
      </c>
      <c r="B94" s="15">
        <v>3841739</v>
      </c>
      <c r="C94" s="15">
        <v>3842173</v>
      </c>
      <c r="D94" s="2">
        <v>14.68849</v>
      </c>
      <c r="E94" s="2" t="s">
        <v>32</v>
      </c>
      <c r="F94" s="2" t="s">
        <v>26</v>
      </c>
      <c r="G94" s="2">
        <v>99</v>
      </c>
      <c r="H94" t="s">
        <v>136</v>
      </c>
      <c r="I94">
        <f t="shared" si="3"/>
        <v>43</v>
      </c>
      <c r="J94">
        <f t="shared" si="2"/>
        <v>1</v>
      </c>
    </row>
    <row r="95" spans="1:13" x14ac:dyDescent="0.2">
      <c r="A95" s="2" t="s">
        <v>82</v>
      </c>
      <c r="B95" s="15">
        <v>26489649</v>
      </c>
      <c r="C95" s="15">
        <v>26498694</v>
      </c>
      <c r="D95" s="2">
        <v>31.427624000000002</v>
      </c>
      <c r="E95" s="2" t="s">
        <v>32</v>
      </c>
      <c r="F95" s="2" t="s">
        <v>26</v>
      </c>
      <c r="G95" s="2">
        <v>95</v>
      </c>
      <c r="H95" t="s">
        <v>136</v>
      </c>
      <c r="I95">
        <f t="shared" si="3"/>
        <v>44</v>
      </c>
      <c r="J95">
        <f t="shared" si="2"/>
        <v>2</v>
      </c>
    </row>
    <row r="96" spans="1:13" x14ac:dyDescent="0.2">
      <c r="A96" s="2" t="s">
        <v>82</v>
      </c>
      <c r="B96" s="15">
        <v>26489649</v>
      </c>
      <c r="C96" s="15">
        <v>26491648</v>
      </c>
      <c r="D96" s="2">
        <v>20.022635000000001</v>
      </c>
      <c r="E96" s="2" t="s">
        <v>32</v>
      </c>
      <c r="F96" s="2" t="s">
        <v>26</v>
      </c>
      <c r="G96" s="2">
        <v>99</v>
      </c>
      <c r="H96" t="s">
        <v>137</v>
      </c>
      <c r="I96">
        <f t="shared" si="3"/>
        <v>44</v>
      </c>
      <c r="J96">
        <f t="shared" si="2"/>
        <v>1</v>
      </c>
    </row>
    <row r="97" spans="1:13" x14ac:dyDescent="0.2">
      <c r="A97" s="2" t="s">
        <v>82</v>
      </c>
      <c r="B97" s="15">
        <v>32227597</v>
      </c>
      <c r="C97" s="15">
        <v>32229263</v>
      </c>
      <c r="D97" s="2">
        <v>14.795869</v>
      </c>
      <c r="E97" s="2" t="s">
        <v>32</v>
      </c>
      <c r="F97" s="2" t="s">
        <v>26</v>
      </c>
      <c r="G97" s="2">
        <v>99</v>
      </c>
      <c r="H97" t="s">
        <v>136</v>
      </c>
      <c r="I97">
        <f t="shared" si="3"/>
        <v>45</v>
      </c>
      <c r="J97">
        <f t="shared" si="2"/>
        <v>1</v>
      </c>
    </row>
    <row r="98" spans="1:13" x14ac:dyDescent="0.2">
      <c r="A98" t="s">
        <v>13</v>
      </c>
      <c r="B98" s="14">
        <v>19079541</v>
      </c>
      <c r="C98" s="14">
        <v>19080125</v>
      </c>
      <c r="D98">
        <v>14.245937</v>
      </c>
      <c r="E98" t="s">
        <v>135</v>
      </c>
      <c r="F98" t="s">
        <v>26</v>
      </c>
      <c r="G98">
        <v>99</v>
      </c>
      <c r="H98" t="s">
        <v>136</v>
      </c>
      <c r="I98">
        <f t="shared" si="3"/>
        <v>46</v>
      </c>
      <c r="J98">
        <f t="shared" si="2"/>
        <v>3</v>
      </c>
    </row>
    <row r="99" spans="1:13" x14ac:dyDescent="0.2">
      <c r="A99" s="2" t="s">
        <v>13</v>
      </c>
      <c r="B99" s="15">
        <v>19079541</v>
      </c>
      <c r="C99" s="15">
        <v>19080746</v>
      </c>
      <c r="D99" s="2">
        <v>24.802275999999999</v>
      </c>
      <c r="E99" s="2" t="s">
        <v>32</v>
      </c>
      <c r="F99" s="2" t="s">
        <v>26</v>
      </c>
      <c r="G99" s="2">
        <v>95</v>
      </c>
      <c r="H99" t="s">
        <v>137</v>
      </c>
      <c r="I99">
        <f t="shared" si="3"/>
        <v>46</v>
      </c>
      <c r="J99">
        <f t="shared" si="2"/>
        <v>2</v>
      </c>
    </row>
    <row r="100" spans="1:13" x14ac:dyDescent="0.2">
      <c r="A100" s="2" t="s">
        <v>13</v>
      </c>
      <c r="B100" s="15">
        <v>19079541</v>
      </c>
      <c r="C100" s="15">
        <v>19080125</v>
      </c>
      <c r="D100" s="2">
        <v>19.042276000000001</v>
      </c>
      <c r="E100" s="2" t="s">
        <v>32</v>
      </c>
      <c r="F100" s="2" t="s">
        <v>26</v>
      </c>
      <c r="G100" s="2">
        <v>99</v>
      </c>
      <c r="H100" t="s">
        <v>137</v>
      </c>
      <c r="I100">
        <f t="shared" si="3"/>
        <v>46</v>
      </c>
      <c r="J100">
        <f t="shared" si="2"/>
        <v>1</v>
      </c>
    </row>
    <row r="101" spans="1:13" x14ac:dyDescent="0.2">
      <c r="A101" s="2" t="s">
        <v>13</v>
      </c>
      <c r="B101" s="15">
        <v>37630542</v>
      </c>
      <c r="C101" s="15">
        <v>37856138</v>
      </c>
      <c r="D101" s="2">
        <v>118.025891</v>
      </c>
      <c r="E101" s="2" t="s">
        <v>32</v>
      </c>
      <c r="F101" s="2" t="s">
        <v>26</v>
      </c>
      <c r="G101" s="2">
        <v>75</v>
      </c>
      <c r="H101" t="s">
        <v>136</v>
      </c>
      <c r="I101">
        <f t="shared" si="3"/>
        <v>47</v>
      </c>
      <c r="J101">
        <f t="shared" si="2"/>
        <v>4</v>
      </c>
    </row>
    <row r="102" spans="1:13" x14ac:dyDescent="0.2">
      <c r="A102" s="2" t="s">
        <v>13</v>
      </c>
      <c r="B102" s="15">
        <v>37708818</v>
      </c>
      <c r="C102" s="15">
        <v>37745022</v>
      </c>
      <c r="D102" s="2">
        <v>68.940752000000003</v>
      </c>
      <c r="E102" s="2" t="s">
        <v>32</v>
      </c>
      <c r="F102" s="2" t="s">
        <v>26</v>
      </c>
      <c r="G102" s="2">
        <v>85</v>
      </c>
      <c r="H102" t="s">
        <v>137</v>
      </c>
      <c r="I102">
        <f t="shared" si="3"/>
        <v>47</v>
      </c>
      <c r="J102">
        <f t="shared" si="2"/>
        <v>3</v>
      </c>
    </row>
    <row r="103" spans="1:13" x14ac:dyDescent="0.2">
      <c r="A103" t="s">
        <v>13</v>
      </c>
      <c r="B103" s="14">
        <v>37708926</v>
      </c>
      <c r="C103" s="14">
        <v>37739497</v>
      </c>
      <c r="D103">
        <v>44.47119</v>
      </c>
      <c r="E103" t="s">
        <v>135</v>
      </c>
      <c r="F103" t="s">
        <v>26</v>
      </c>
      <c r="G103">
        <v>85</v>
      </c>
      <c r="H103" t="s">
        <v>137</v>
      </c>
      <c r="I103">
        <f t="shared" si="3"/>
        <v>47</v>
      </c>
      <c r="J103">
        <f t="shared" si="2"/>
        <v>2</v>
      </c>
    </row>
    <row r="104" spans="1:13" x14ac:dyDescent="0.2">
      <c r="A104" s="2" t="s">
        <v>13</v>
      </c>
      <c r="B104" s="15">
        <v>37711792</v>
      </c>
      <c r="C104" s="15">
        <v>37729814</v>
      </c>
      <c r="D104" s="2">
        <v>39.648052999999997</v>
      </c>
      <c r="E104" s="2" t="s">
        <v>32</v>
      </c>
      <c r="F104" s="2" t="s">
        <v>26</v>
      </c>
      <c r="G104" s="2">
        <v>95</v>
      </c>
      <c r="H104" t="s">
        <v>137</v>
      </c>
      <c r="I104">
        <f t="shared" si="3"/>
        <v>47</v>
      </c>
      <c r="J104">
        <f t="shared" si="2"/>
        <v>1</v>
      </c>
    </row>
    <row r="105" spans="1:13" x14ac:dyDescent="0.2">
      <c r="A105" s="1" t="s">
        <v>13</v>
      </c>
      <c r="B105" s="18">
        <v>56687457</v>
      </c>
      <c r="C105" s="18">
        <v>57003835</v>
      </c>
      <c r="D105" s="1">
        <v>133.40625</v>
      </c>
      <c r="E105" s="1" t="s">
        <v>32</v>
      </c>
      <c r="F105" s="1" t="s">
        <v>26</v>
      </c>
      <c r="G105" s="2">
        <v>75</v>
      </c>
      <c r="H105" t="s">
        <v>136</v>
      </c>
      <c r="I105">
        <f t="shared" si="3"/>
        <v>48</v>
      </c>
      <c r="J105">
        <f t="shared" si="2"/>
        <v>6</v>
      </c>
      <c r="M105">
        <v>23</v>
      </c>
    </row>
    <row r="106" spans="1:13" x14ac:dyDescent="0.2">
      <c r="A106" s="3" t="s">
        <v>13</v>
      </c>
      <c r="B106" s="17">
        <v>56798841</v>
      </c>
      <c r="C106" s="17">
        <v>57007952</v>
      </c>
      <c r="D106" s="3">
        <v>112.974171</v>
      </c>
      <c r="E106" s="3" t="s">
        <v>135</v>
      </c>
      <c r="F106" s="3" t="s">
        <v>26</v>
      </c>
      <c r="G106">
        <v>75</v>
      </c>
      <c r="H106" t="s">
        <v>137</v>
      </c>
      <c r="I106">
        <f t="shared" si="3"/>
        <v>48</v>
      </c>
      <c r="J106">
        <f t="shared" si="2"/>
        <v>5</v>
      </c>
    </row>
    <row r="107" spans="1:13" x14ac:dyDescent="0.2">
      <c r="A107" s="8" t="s">
        <v>13</v>
      </c>
      <c r="B107" s="20">
        <v>56798841</v>
      </c>
      <c r="C107" s="20">
        <v>56997726</v>
      </c>
      <c r="D107" s="8">
        <v>99.213003510084405</v>
      </c>
      <c r="E107" s="8" t="s">
        <v>135</v>
      </c>
      <c r="F107" s="8" t="s">
        <v>20</v>
      </c>
      <c r="G107" s="2">
        <v>75</v>
      </c>
      <c r="H107" t="s">
        <v>137</v>
      </c>
      <c r="I107">
        <f t="shared" si="3"/>
        <v>48</v>
      </c>
      <c r="J107">
        <f t="shared" si="2"/>
        <v>4</v>
      </c>
    </row>
    <row r="108" spans="1:13" x14ac:dyDescent="0.2">
      <c r="A108" s="8" t="s">
        <v>13</v>
      </c>
      <c r="B108" s="20">
        <v>56802609</v>
      </c>
      <c r="C108" s="20">
        <v>56870966</v>
      </c>
      <c r="D108" s="8">
        <v>53.937075542558503</v>
      </c>
      <c r="E108" s="8" t="s">
        <v>135</v>
      </c>
      <c r="F108" s="8" t="s">
        <v>20</v>
      </c>
      <c r="G108" s="2">
        <v>85</v>
      </c>
      <c r="H108" t="s">
        <v>137</v>
      </c>
      <c r="I108">
        <f t="shared" si="3"/>
        <v>48</v>
      </c>
      <c r="J108">
        <f t="shared" si="2"/>
        <v>3</v>
      </c>
    </row>
    <row r="109" spans="1:13" x14ac:dyDescent="0.2">
      <c r="A109" s="1" t="s">
        <v>13</v>
      </c>
      <c r="B109" s="18">
        <v>56802609</v>
      </c>
      <c r="C109" s="18">
        <v>56877958</v>
      </c>
      <c r="D109" s="1">
        <v>81.086051999999995</v>
      </c>
      <c r="E109" s="1" t="s">
        <v>32</v>
      </c>
      <c r="F109" s="1" t="s">
        <v>26</v>
      </c>
      <c r="G109" s="2">
        <v>85</v>
      </c>
      <c r="H109" t="s">
        <v>137</v>
      </c>
      <c r="I109">
        <f t="shared" si="3"/>
        <v>48</v>
      </c>
      <c r="J109">
        <f t="shared" si="2"/>
        <v>2</v>
      </c>
    </row>
    <row r="110" spans="1:13" x14ac:dyDescent="0.2">
      <c r="A110" s="3" t="s">
        <v>13</v>
      </c>
      <c r="B110" s="17">
        <v>56802820</v>
      </c>
      <c r="C110" s="17">
        <v>56877713</v>
      </c>
      <c r="D110" s="3">
        <v>66.576063000000005</v>
      </c>
      <c r="E110" s="3" t="s">
        <v>135</v>
      </c>
      <c r="F110" s="3" t="s">
        <v>26</v>
      </c>
      <c r="G110">
        <v>85</v>
      </c>
      <c r="H110" t="s">
        <v>137</v>
      </c>
      <c r="I110">
        <f t="shared" si="3"/>
        <v>48</v>
      </c>
      <c r="J110">
        <f t="shared" si="2"/>
        <v>1</v>
      </c>
    </row>
    <row r="111" spans="1:13" x14ac:dyDescent="0.2">
      <c r="A111" s="2" t="s">
        <v>25</v>
      </c>
      <c r="B111" s="15">
        <v>17659304</v>
      </c>
      <c r="C111" s="15">
        <v>17685306</v>
      </c>
      <c r="D111" s="2">
        <v>38.317585999999999</v>
      </c>
      <c r="E111" s="2" t="s">
        <v>33</v>
      </c>
      <c r="F111" s="2" t="s">
        <v>26</v>
      </c>
      <c r="G111" s="2">
        <v>85</v>
      </c>
      <c r="H111" t="s">
        <v>136</v>
      </c>
      <c r="I111">
        <f t="shared" si="3"/>
        <v>49</v>
      </c>
      <c r="J111">
        <f t="shared" si="2"/>
        <v>1</v>
      </c>
    </row>
    <row r="112" spans="1:13" x14ac:dyDescent="0.2">
      <c r="A112" t="s">
        <v>25</v>
      </c>
      <c r="B112" s="14">
        <v>36347654</v>
      </c>
      <c r="C112" s="14">
        <v>36348557</v>
      </c>
      <c r="D112">
        <v>10.8644426876895</v>
      </c>
      <c r="E112" t="s">
        <v>135</v>
      </c>
      <c r="F112" t="s">
        <v>20</v>
      </c>
      <c r="G112" s="2">
        <v>99</v>
      </c>
      <c r="H112" t="s">
        <v>136</v>
      </c>
      <c r="I112">
        <f t="shared" si="3"/>
        <v>50</v>
      </c>
      <c r="J112">
        <f t="shared" si="2"/>
        <v>2</v>
      </c>
    </row>
    <row r="113" spans="1:10" x14ac:dyDescent="0.2">
      <c r="A113" s="2" t="s">
        <v>25</v>
      </c>
      <c r="B113" s="15">
        <v>36347654</v>
      </c>
      <c r="C113" s="15">
        <v>36348560</v>
      </c>
      <c r="D113" s="2">
        <v>12.845147000000001</v>
      </c>
      <c r="E113" s="2" t="s">
        <v>33</v>
      </c>
      <c r="F113" s="2" t="s">
        <v>26</v>
      </c>
      <c r="G113" s="2">
        <v>99</v>
      </c>
      <c r="H113" t="s">
        <v>137</v>
      </c>
      <c r="I113">
        <f t="shared" si="3"/>
        <v>50</v>
      </c>
      <c r="J113">
        <f t="shared" si="2"/>
        <v>1</v>
      </c>
    </row>
    <row r="114" spans="1:10" x14ac:dyDescent="0.2">
      <c r="A114" s="8" t="s">
        <v>14</v>
      </c>
      <c r="B114" s="20">
        <v>3899228</v>
      </c>
      <c r="C114" s="20">
        <v>4735748</v>
      </c>
      <c r="D114" s="8">
        <v>228.475332241449</v>
      </c>
      <c r="E114" s="8" t="s">
        <v>135</v>
      </c>
      <c r="F114" s="8" t="s">
        <v>20</v>
      </c>
      <c r="G114" s="2">
        <v>75</v>
      </c>
      <c r="H114" t="s">
        <v>136</v>
      </c>
      <c r="I114">
        <f t="shared" si="3"/>
        <v>51</v>
      </c>
      <c r="J114">
        <f t="shared" si="2"/>
        <v>6</v>
      </c>
    </row>
    <row r="115" spans="1:10" x14ac:dyDescent="0.2">
      <c r="A115" s="3" t="s">
        <v>14</v>
      </c>
      <c r="B115" s="17">
        <v>3935299</v>
      </c>
      <c r="C115" s="17">
        <v>4595156</v>
      </c>
      <c r="D115" s="3">
        <v>156.50268500000001</v>
      </c>
      <c r="E115" s="3" t="s">
        <v>135</v>
      </c>
      <c r="F115" s="3" t="s">
        <v>26</v>
      </c>
      <c r="G115">
        <v>75</v>
      </c>
      <c r="H115" t="s">
        <v>137</v>
      </c>
      <c r="I115">
        <f t="shared" si="3"/>
        <v>51</v>
      </c>
      <c r="J115">
        <f t="shared" si="2"/>
        <v>5</v>
      </c>
    </row>
    <row r="116" spans="1:10" x14ac:dyDescent="0.2">
      <c r="A116" s="8" t="s">
        <v>14</v>
      </c>
      <c r="B116" s="20">
        <v>3935299</v>
      </c>
      <c r="C116" s="20">
        <v>4210277</v>
      </c>
      <c r="D116" s="8">
        <v>85.7045955110774</v>
      </c>
      <c r="E116" s="8" t="s">
        <v>135</v>
      </c>
      <c r="F116" s="8" t="s">
        <v>20</v>
      </c>
      <c r="G116" s="2">
        <v>85</v>
      </c>
      <c r="H116" t="s">
        <v>137</v>
      </c>
      <c r="I116">
        <f t="shared" si="3"/>
        <v>51</v>
      </c>
      <c r="J116">
        <f t="shared" si="2"/>
        <v>4</v>
      </c>
    </row>
    <row r="117" spans="1:10" x14ac:dyDescent="0.2">
      <c r="A117" s="1" t="s">
        <v>14</v>
      </c>
      <c r="B117" s="18">
        <v>3935299</v>
      </c>
      <c r="C117" s="18">
        <v>4598970</v>
      </c>
      <c r="D117" s="1">
        <v>229.18956200000099</v>
      </c>
      <c r="E117" s="1" t="s">
        <v>32</v>
      </c>
      <c r="F117" s="1" t="s">
        <v>26</v>
      </c>
      <c r="G117" s="2">
        <v>75</v>
      </c>
      <c r="H117" t="s">
        <v>137</v>
      </c>
      <c r="I117">
        <f t="shared" si="3"/>
        <v>51</v>
      </c>
      <c r="J117">
        <f t="shared" si="2"/>
        <v>3</v>
      </c>
    </row>
    <row r="118" spans="1:10" x14ac:dyDescent="0.2">
      <c r="A118" s="1" t="s">
        <v>14</v>
      </c>
      <c r="B118" s="18">
        <v>3936146</v>
      </c>
      <c r="C118" s="18">
        <v>4208691</v>
      </c>
      <c r="D118" s="1">
        <v>95.194090000000003</v>
      </c>
      <c r="E118" s="1" t="s">
        <v>32</v>
      </c>
      <c r="F118" s="1" t="s">
        <v>26</v>
      </c>
      <c r="G118" s="2">
        <v>85</v>
      </c>
      <c r="H118" t="s">
        <v>137</v>
      </c>
      <c r="I118">
        <f t="shared" si="3"/>
        <v>51</v>
      </c>
      <c r="J118">
        <f t="shared" si="2"/>
        <v>2</v>
      </c>
    </row>
    <row r="119" spans="1:10" x14ac:dyDescent="0.2">
      <c r="A119" s="3" t="s">
        <v>14</v>
      </c>
      <c r="B119" s="17">
        <v>3954740</v>
      </c>
      <c r="C119" s="17">
        <v>4147520</v>
      </c>
      <c r="D119" s="3">
        <v>43.288623000000001</v>
      </c>
      <c r="E119" s="3" t="s">
        <v>135</v>
      </c>
      <c r="F119" s="3" t="s">
        <v>26</v>
      </c>
      <c r="G119">
        <v>85</v>
      </c>
      <c r="H119" t="s">
        <v>137</v>
      </c>
      <c r="I119">
        <f t="shared" si="3"/>
        <v>51</v>
      </c>
      <c r="J119">
        <f t="shared" si="2"/>
        <v>1</v>
      </c>
    </row>
    <row r="120" spans="1:10" x14ac:dyDescent="0.2">
      <c r="A120" s="2" t="s">
        <v>14</v>
      </c>
      <c r="B120" s="15">
        <v>7890705</v>
      </c>
      <c r="C120" s="15">
        <v>7892158</v>
      </c>
      <c r="D120" s="2">
        <v>11.336816000000001</v>
      </c>
      <c r="E120" s="2" t="s">
        <v>33</v>
      </c>
      <c r="F120" s="2" t="s">
        <v>26</v>
      </c>
      <c r="G120" s="2">
        <v>99</v>
      </c>
      <c r="H120" t="s">
        <v>136</v>
      </c>
      <c r="I120">
        <f t="shared" si="3"/>
        <v>52</v>
      </c>
      <c r="J120">
        <f t="shared" si="2"/>
        <v>1</v>
      </c>
    </row>
    <row r="121" spans="1:10" x14ac:dyDescent="0.2">
      <c r="A121" s="1" t="s">
        <v>14</v>
      </c>
      <c r="B121" s="18">
        <v>22932157</v>
      </c>
      <c r="C121" s="18">
        <v>22933017</v>
      </c>
      <c r="D121" s="1">
        <v>13.858634</v>
      </c>
      <c r="E121" s="1" t="s">
        <v>32</v>
      </c>
      <c r="F121" s="1" t="s">
        <v>26</v>
      </c>
      <c r="G121" s="2">
        <v>99</v>
      </c>
      <c r="H121" t="s">
        <v>136</v>
      </c>
      <c r="I121">
        <f t="shared" si="3"/>
        <v>53</v>
      </c>
      <c r="J121">
        <f t="shared" si="2"/>
        <v>4</v>
      </c>
    </row>
    <row r="122" spans="1:10" x14ac:dyDescent="0.2">
      <c r="A122" s="7" t="s">
        <v>14</v>
      </c>
      <c r="B122" s="16">
        <v>22980289</v>
      </c>
      <c r="C122" s="16">
        <v>23324699</v>
      </c>
      <c r="D122" s="7">
        <v>111.218501521273</v>
      </c>
      <c r="E122" s="7" t="s">
        <v>135</v>
      </c>
      <c r="F122" s="7" t="s">
        <v>20</v>
      </c>
      <c r="G122" s="2">
        <v>75</v>
      </c>
      <c r="H122" t="s">
        <v>137</v>
      </c>
      <c r="I122">
        <f t="shared" si="3"/>
        <v>53</v>
      </c>
      <c r="J122">
        <f t="shared" si="2"/>
        <v>3</v>
      </c>
    </row>
    <row r="123" spans="1:10" x14ac:dyDescent="0.2">
      <c r="A123" s="7" t="s">
        <v>14</v>
      </c>
      <c r="B123" s="16">
        <v>22989036</v>
      </c>
      <c r="C123" s="16">
        <v>23064043</v>
      </c>
      <c r="D123" s="7">
        <v>54.653216968423401</v>
      </c>
      <c r="E123" s="7" t="s">
        <v>135</v>
      </c>
      <c r="F123" s="7" t="s">
        <v>20</v>
      </c>
      <c r="G123" s="2">
        <v>85</v>
      </c>
      <c r="H123" t="s">
        <v>137</v>
      </c>
      <c r="I123">
        <f t="shared" si="3"/>
        <v>53</v>
      </c>
      <c r="J123">
        <f t="shared" si="2"/>
        <v>2</v>
      </c>
    </row>
    <row r="124" spans="1:10" x14ac:dyDescent="0.2">
      <c r="A124" s="7" t="s">
        <v>14</v>
      </c>
      <c r="B124" s="16">
        <v>22989868</v>
      </c>
      <c r="C124" s="16">
        <v>23000222</v>
      </c>
      <c r="D124" s="7">
        <v>20.396870849791402</v>
      </c>
      <c r="E124" s="7" t="s">
        <v>135</v>
      </c>
      <c r="F124" s="7" t="s">
        <v>20</v>
      </c>
      <c r="G124" s="2">
        <v>95</v>
      </c>
      <c r="H124" t="s">
        <v>137</v>
      </c>
      <c r="I124">
        <f t="shared" si="3"/>
        <v>53</v>
      </c>
      <c r="J124">
        <f t="shared" si="2"/>
        <v>1</v>
      </c>
    </row>
    <row r="125" spans="1:10" x14ac:dyDescent="0.2">
      <c r="A125" s="2" t="s">
        <v>15</v>
      </c>
      <c r="B125" s="15">
        <v>12411162</v>
      </c>
      <c r="C125" s="15">
        <v>13274946</v>
      </c>
      <c r="D125" s="2">
        <v>115.84103500000001</v>
      </c>
      <c r="E125" s="2" t="s">
        <v>135</v>
      </c>
      <c r="F125" s="2" t="s">
        <v>26</v>
      </c>
      <c r="G125">
        <v>75</v>
      </c>
      <c r="H125" t="s">
        <v>136</v>
      </c>
      <c r="I125">
        <f t="shared" si="3"/>
        <v>54</v>
      </c>
      <c r="J125">
        <f t="shared" si="2"/>
        <v>4</v>
      </c>
    </row>
    <row r="126" spans="1:10" x14ac:dyDescent="0.2">
      <c r="A126" s="2" t="s">
        <v>15</v>
      </c>
      <c r="B126" s="15">
        <v>12411162</v>
      </c>
      <c r="C126" s="15">
        <v>12978697</v>
      </c>
      <c r="D126" s="2">
        <v>87.641874994752797</v>
      </c>
      <c r="E126" s="2" t="s">
        <v>135</v>
      </c>
      <c r="F126" s="2" t="s">
        <v>20</v>
      </c>
      <c r="G126" s="2">
        <v>75</v>
      </c>
      <c r="H126" t="s">
        <v>137</v>
      </c>
      <c r="I126">
        <f t="shared" si="3"/>
        <v>54</v>
      </c>
      <c r="J126">
        <f t="shared" si="2"/>
        <v>3</v>
      </c>
    </row>
    <row r="127" spans="1:10" x14ac:dyDescent="0.2">
      <c r="A127" s="2" t="s">
        <v>15</v>
      </c>
      <c r="B127" s="15">
        <v>12411162</v>
      </c>
      <c r="C127" s="15">
        <v>13738675</v>
      </c>
      <c r="D127" s="2">
        <v>234.70938000000299</v>
      </c>
      <c r="E127" s="2" t="s">
        <v>32</v>
      </c>
      <c r="F127" s="2" t="s">
        <v>26</v>
      </c>
      <c r="G127" s="2">
        <v>75</v>
      </c>
      <c r="H127" t="s">
        <v>137</v>
      </c>
      <c r="I127">
        <f t="shared" si="3"/>
        <v>54</v>
      </c>
      <c r="J127">
        <f t="shared" si="2"/>
        <v>2</v>
      </c>
    </row>
    <row r="128" spans="1:10" x14ac:dyDescent="0.2">
      <c r="A128" s="2" t="s">
        <v>15</v>
      </c>
      <c r="B128" s="15">
        <v>12411162</v>
      </c>
      <c r="C128" s="15">
        <v>12482278</v>
      </c>
      <c r="D128" s="2">
        <v>49.367035999999999</v>
      </c>
      <c r="E128" s="2" t="s">
        <v>32</v>
      </c>
      <c r="F128" s="2" t="s">
        <v>26</v>
      </c>
      <c r="G128" s="2">
        <v>85</v>
      </c>
      <c r="H128" t="s">
        <v>137</v>
      </c>
      <c r="I128">
        <f t="shared" si="3"/>
        <v>54</v>
      </c>
      <c r="J128">
        <f t="shared" si="2"/>
        <v>1</v>
      </c>
    </row>
    <row r="129" spans="1:13" x14ac:dyDescent="0.2">
      <c r="A129" t="s">
        <v>15</v>
      </c>
      <c r="B129" s="14">
        <v>17969809</v>
      </c>
      <c r="C129" s="14">
        <v>17982251</v>
      </c>
      <c r="D129">
        <v>15.754015000000001</v>
      </c>
      <c r="E129" t="s">
        <v>135</v>
      </c>
      <c r="F129" t="s">
        <v>26</v>
      </c>
      <c r="G129">
        <v>99</v>
      </c>
      <c r="H129" t="s">
        <v>136</v>
      </c>
      <c r="I129">
        <f t="shared" si="3"/>
        <v>55</v>
      </c>
      <c r="J129">
        <f t="shared" si="2"/>
        <v>2</v>
      </c>
    </row>
    <row r="130" spans="1:13" x14ac:dyDescent="0.2">
      <c r="A130" s="2" t="s">
        <v>15</v>
      </c>
      <c r="B130" s="15">
        <v>17969809</v>
      </c>
      <c r="C130" s="15">
        <v>17982222</v>
      </c>
      <c r="D130" s="2">
        <v>14.290706</v>
      </c>
      <c r="E130" s="2" t="s">
        <v>32</v>
      </c>
      <c r="F130" s="2" t="s">
        <v>26</v>
      </c>
      <c r="G130" s="2">
        <v>99</v>
      </c>
      <c r="H130" t="s">
        <v>137</v>
      </c>
      <c r="I130">
        <f t="shared" si="3"/>
        <v>55</v>
      </c>
      <c r="J130">
        <f t="shared" si="2"/>
        <v>1</v>
      </c>
    </row>
    <row r="131" spans="1:13" x14ac:dyDescent="0.2">
      <c r="A131" s="2" t="s">
        <v>23</v>
      </c>
      <c r="B131" s="15">
        <v>17947990</v>
      </c>
      <c r="C131" s="15">
        <v>17948639</v>
      </c>
      <c r="D131" s="2">
        <v>25.029699000000001</v>
      </c>
      <c r="E131" s="2" t="s">
        <v>32</v>
      </c>
      <c r="F131" s="2" t="s">
        <v>26</v>
      </c>
      <c r="G131" s="2">
        <v>95</v>
      </c>
      <c r="H131" t="s">
        <v>136</v>
      </c>
      <c r="I131">
        <f t="shared" si="3"/>
        <v>56</v>
      </c>
      <c r="J131">
        <f t="shared" ref="J131:J172" si="4">COUNTIF(I131:I238,I131)+COUNTIF(I131:I238,_xlfn.CONCAT(I131,"b"))</f>
        <v>3</v>
      </c>
    </row>
    <row r="132" spans="1:13" x14ac:dyDescent="0.2">
      <c r="A132" t="s">
        <v>23</v>
      </c>
      <c r="B132" s="14">
        <v>17947998</v>
      </c>
      <c r="C132" s="14">
        <v>17948602</v>
      </c>
      <c r="D132">
        <v>20.541005999999999</v>
      </c>
      <c r="E132" t="s">
        <v>135</v>
      </c>
      <c r="F132" t="s">
        <v>26</v>
      </c>
      <c r="G132">
        <v>95</v>
      </c>
      <c r="H132" t="s">
        <v>137</v>
      </c>
      <c r="I132">
        <f t="shared" ref="I132:I172" si="5">IF(H132="d",I131+1,IF(H132="s",I131,IF(H132="ssd",_xlfn.CONCAT(I131,"b"))))</f>
        <v>56</v>
      </c>
      <c r="J132">
        <f t="shared" si="4"/>
        <v>2</v>
      </c>
    </row>
    <row r="133" spans="1:13" x14ac:dyDescent="0.2">
      <c r="A133" t="s">
        <v>23</v>
      </c>
      <c r="B133" s="14">
        <v>17947998</v>
      </c>
      <c r="C133" s="14">
        <v>17948617</v>
      </c>
      <c r="D133">
        <v>20.763662630290401</v>
      </c>
      <c r="E133" t="s">
        <v>135</v>
      </c>
      <c r="F133" t="s">
        <v>20</v>
      </c>
      <c r="G133" s="2">
        <v>95</v>
      </c>
      <c r="H133" t="s">
        <v>137</v>
      </c>
      <c r="I133">
        <f t="shared" si="5"/>
        <v>56</v>
      </c>
      <c r="J133">
        <f t="shared" si="4"/>
        <v>1</v>
      </c>
    </row>
    <row r="134" spans="1:13" x14ac:dyDescent="0.2">
      <c r="A134" s="3" t="s">
        <v>19</v>
      </c>
      <c r="B134" s="17">
        <v>16041586</v>
      </c>
      <c r="C134" s="17">
        <v>16095118</v>
      </c>
      <c r="D134" s="3">
        <v>45.702669999999998</v>
      </c>
      <c r="E134" s="3" t="s">
        <v>135</v>
      </c>
      <c r="F134" s="3" t="s">
        <v>26</v>
      </c>
      <c r="G134">
        <v>85</v>
      </c>
      <c r="H134" t="s">
        <v>136</v>
      </c>
      <c r="I134">
        <f t="shared" si="5"/>
        <v>57</v>
      </c>
      <c r="J134">
        <f t="shared" si="4"/>
        <v>5</v>
      </c>
      <c r="M134">
        <v>28</v>
      </c>
    </row>
    <row r="135" spans="1:13" x14ac:dyDescent="0.2">
      <c r="A135" s="8" t="s">
        <v>19</v>
      </c>
      <c r="B135" s="20">
        <v>16041586</v>
      </c>
      <c r="C135" s="20">
        <v>16103621</v>
      </c>
      <c r="D135" s="8">
        <v>47.4054843475136</v>
      </c>
      <c r="E135" s="8" t="s">
        <v>135</v>
      </c>
      <c r="F135" s="8" t="s">
        <v>20</v>
      </c>
      <c r="G135" s="2">
        <v>85</v>
      </c>
      <c r="H135" t="s">
        <v>137</v>
      </c>
      <c r="I135">
        <f t="shared" si="5"/>
        <v>57</v>
      </c>
      <c r="J135">
        <f t="shared" si="4"/>
        <v>4</v>
      </c>
    </row>
    <row r="136" spans="1:13" x14ac:dyDescent="0.2">
      <c r="A136" s="3" t="s">
        <v>19</v>
      </c>
      <c r="B136" s="17">
        <v>16044739</v>
      </c>
      <c r="C136" s="17">
        <v>16054619</v>
      </c>
      <c r="D136" s="3">
        <v>21.156433</v>
      </c>
      <c r="E136" s="3" t="s">
        <v>135</v>
      </c>
      <c r="F136" s="3" t="s">
        <v>26</v>
      </c>
      <c r="G136">
        <v>95</v>
      </c>
      <c r="H136" t="s">
        <v>137</v>
      </c>
      <c r="I136">
        <f t="shared" si="5"/>
        <v>57</v>
      </c>
      <c r="J136">
        <f t="shared" si="4"/>
        <v>3</v>
      </c>
    </row>
    <row r="137" spans="1:13" x14ac:dyDescent="0.2">
      <c r="A137" s="11" t="s">
        <v>19</v>
      </c>
      <c r="B137" s="21">
        <v>16045072</v>
      </c>
      <c r="C137" s="21">
        <v>16053158</v>
      </c>
      <c r="D137" s="11">
        <v>19.912163</v>
      </c>
      <c r="E137" s="11" t="s">
        <v>33</v>
      </c>
      <c r="F137" s="11" t="s">
        <v>26</v>
      </c>
      <c r="G137" s="2">
        <v>95</v>
      </c>
      <c r="H137" t="s">
        <v>137</v>
      </c>
      <c r="I137">
        <f t="shared" si="5"/>
        <v>57</v>
      </c>
      <c r="J137">
        <f t="shared" si="4"/>
        <v>2</v>
      </c>
    </row>
    <row r="138" spans="1:13" x14ac:dyDescent="0.2">
      <c r="A138" s="11" t="s">
        <v>19</v>
      </c>
      <c r="B138" s="21">
        <v>16045108</v>
      </c>
      <c r="C138" s="21">
        <v>16046848</v>
      </c>
      <c r="D138" s="11">
        <v>12.011164000000001</v>
      </c>
      <c r="E138" s="11" t="s">
        <v>33</v>
      </c>
      <c r="F138" s="11" t="s">
        <v>26</v>
      </c>
      <c r="G138" s="2">
        <v>99</v>
      </c>
      <c r="H138" t="s">
        <v>137</v>
      </c>
      <c r="I138">
        <f t="shared" si="5"/>
        <v>57</v>
      </c>
      <c r="J138">
        <f t="shared" si="4"/>
        <v>1</v>
      </c>
    </row>
    <row r="139" spans="1:13" x14ac:dyDescent="0.2">
      <c r="A139" t="s">
        <v>16</v>
      </c>
      <c r="B139" s="14">
        <v>14256326</v>
      </c>
      <c r="C139" s="14">
        <v>14260796</v>
      </c>
      <c r="D139">
        <v>23.149704176048701</v>
      </c>
      <c r="E139" t="s">
        <v>135</v>
      </c>
      <c r="F139" t="s">
        <v>20</v>
      </c>
      <c r="G139" s="2">
        <v>95</v>
      </c>
      <c r="H139" t="s">
        <v>136</v>
      </c>
      <c r="I139">
        <f t="shared" si="5"/>
        <v>58</v>
      </c>
      <c r="J139">
        <f t="shared" si="4"/>
        <v>2</v>
      </c>
    </row>
    <row r="140" spans="1:13" x14ac:dyDescent="0.2">
      <c r="A140" t="s">
        <v>16</v>
      </c>
      <c r="B140" s="14">
        <v>14256326</v>
      </c>
      <c r="C140" s="14">
        <v>14257282</v>
      </c>
      <c r="D140">
        <v>12.3917428865029</v>
      </c>
      <c r="E140" t="s">
        <v>135</v>
      </c>
      <c r="F140" t="s">
        <v>20</v>
      </c>
      <c r="G140" s="2">
        <v>99</v>
      </c>
      <c r="H140" t="s">
        <v>137</v>
      </c>
      <c r="I140">
        <f t="shared" si="5"/>
        <v>58</v>
      </c>
      <c r="J140">
        <f t="shared" si="4"/>
        <v>1</v>
      </c>
    </row>
    <row r="141" spans="1:13" x14ac:dyDescent="0.2">
      <c r="A141" s="3" t="s">
        <v>16</v>
      </c>
      <c r="B141" s="17">
        <v>27424765</v>
      </c>
      <c r="C141" s="17">
        <v>27848853</v>
      </c>
      <c r="D141" s="3">
        <v>117.90968700000001</v>
      </c>
      <c r="E141" s="3" t="s">
        <v>135</v>
      </c>
      <c r="F141" s="3" t="s">
        <v>26</v>
      </c>
      <c r="G141">
        <v>75</v>
      </c>
      <c r="H141" t="s">
        <v>136</v>
      </c>
      <c r="I141">
        <f t="shared" si="5"/>
        <v>59</v>
      </c>
      <c r="J141">
        <f t="shared" si="4"/>
        <v>7</v>
      </c>
      <c r="K141" t="s">
        <v>142</v>
      </c>
    </row>
    <row r="142" spans="1:13" x14ac:dyDescent="0.2">
      <c r="A142" s="7" t="s">
        <v>16</v>
      </c>
      <c r="B142" s="16">
        <v>27426556</v>
      </c>
      <c r="C142" s="16">
        <v>27866085</v>
      </c>
      <c r="D142" s="7">
        <v>164.04331887729299</v>
      </c>
      <c r="E142" s="7" t="s">
        <v>135</v>
      </c>
      <c r="F142" s="7" t="s">
        <v>20</v>
      </c>
      <c r="G142" s="2">
        <v>75</v>
      </c>
      <c r="H142" t="s">
        <v>137</v>
      </c>
      <c r="I142">
        <f t="shared" si="5"/>
        <v>59</v>
      </c>
      <c r="J142">
        <f t="shared" si="4"/>
        <v>6</v>
      </c>
    </row>
    <row r="143" spans="1:13" x14ac:dyDescent="0.2">
      <c r="A143" s="1" t="s">
        <v>16</v>
      </c>
      <c r="B143" s="18">
        <v>27430077</v>
      </c>
      <c r="C143" s="18">
        <v>27888949</v>
      </c>
      <c r="D143" s="1">
        <v>230.81238100000701</v>
      </c>
      <c r="E143" s="1" t="s">
        <v>32</v>
      </c>
      <c r="F143" s="1" t="s">
        <v>26</v>
      </c>
      <c r="G143" s="2">
        <v>75</v>
      </c>
      <c r="H143" t="s">
        <v>137</v>
      </c>
      <c r="I143">
        <f t="shared" si="5"/>
        <v>59</v>
      </c>
      <c r="J143">
        <f t="shared" si="4"/>
        <v>5</v>
      </c>
    </row>
    <row r="144" spans="1:13" x14ac:dyDescent="0.2">
      <c r="A144" s="1" t="s">
        <v>16</v>
      </c>
      <c r="B144" s="18">
        <v>27446419</v>
      </c>
      <c r="C144" s="18">
        <v>27560729</v>
      </c>
      <c r="D144" s="1">
        <v>79.812138000000004</v>
      </c>
      <c r="E144" s="1" t="s">
        <v>32</v>
      </c>
      <c r="F144" s="1" t="s">
        <v>26</v>
      </c>
      <c r="G144" s="2">
        <v>85</v>
      </c>
      <c r="H144" t="s">
        <v>137</v>
      </c>
      <c r="I144">
        <f t="shared" si="5"/>
        <v>59</v>
      </c>
      <c r="J144">
        <f t="shared" si="4"/>
        <v>4</v>
      </c>
    </row>
    <row r="145" spans="1:10" x14ac:dyDescent="0.2">
      <c r="A145" s="7" t="s">
        <v>16</v>
      </c>
      <c r="B145" s="16">
        <v>27446769</v>
      </c>
      <c r="C145" s="16">
        <v>27498408</v>
      </c>
      <c r="D145" s="7">
        <v>45.259871971281903</v>
      </c>
      <c r="E145" s="7" t="s">
        <v>135</v>
      </c>
      <c r="F145" s="7" t="s">
        <v>20</v>
      </c>
      <c r="G145" s="2">
        <v>85</v>
      </c>
      <c r="H145" t="s">
        <v>137</v>
      </c>
      <c r="I145">
        <f t="shared" si="5"/>
        <v>59</v>
      </c>
      <c r="J145">
        <f t="shared" si="4"/>
        <v>3</v>
      </c>
    </row>
    <row r="146" spans="1:10" x14ac:dyDescent="0.2">
      <c r="A146" s="11" t="s">
        <v>16</v>
      </c>
      <c r="B146" s="21">
        <v>27592528</v>
      </c>
      <c r="C146" s="21">
        <v>27593800</v>
      </c>
      <c r="D146" s="11">
        <v>23.320132000000001</v>
      </c>
      <c r="E146" s="11" t="s">
        <v>33</v>
      </c>
      <c r="F146" s="11" t="s">
        <v>26</v>
      </c>
      <c r="G146" s="2">
        <v>95</v>
      </c>
      <c r="H146" t="s">
        <v>138</v>
      </c>
      <c r="I146" t="str">
        <f t="shared" si="5"/>
        <v>59b</v>
      </c>
      <c r="J146">
        <f t="shared" si="4"/>
        <v>2</v>
      </c>
    </row>
    <row r="147" spans="1:10" x14ac:dyDescent="0.2">
      <c r="A147" s="11" t="s">
        <v>16</v>
      </c>
      <c r="B147" s="21">
        <v>27592528</v>
      </c>
      <c r="C147" s="21">
        <v>27593029</v>
      </c>
      <c r="D147" s="11">
        <v>13.604132</v>
      </c>
      <c r="E147" s="11" t="s">
        <v>33</v>
      </c>
      <c r="F147" s="11" t="s">
        <v>26</v>
      </c>
      <c r="G147" s="2">
        <v>99</v>
      </c>
      <c r="H147" t="s">
        <v>137</v>
      </c>
      <c r="I147" t="str">
        <f t="shared" si="5"/>
        <v>59b</v>
      </c>
      <c r="J147">
        <f t="shared" si="4"/>
        <v>1</v>
      </c>
    </row>
    <row r="148" spans="1:10" x14ac:dyDescent="0.2">
      <c r="A148" t="s">
        <v>16</v>
      </c>
      <c r="B148" s="14">
        <v>35670298</v>
      </c>
      <c r="C148" s="14">
        <v>35878687</v>
      </c>
      <c r="D148">
        <v>90.099615</v>
      </c>
      <c r="E148" t="s">
        <v>135</v>
      </c>
      <c r="F148" t="s">
        <v>26</v>
      </c>
      <c r="G148">
        <v>75</v>
      </c>
      <c r="H148" t="s">
        <v>136</v>
      </c>
      <c r="I148">
        <f>IF(H148="d",I144+1,IF(H148="s",I144,IF(H148="ssd",_xlfn.CONCAT(I144,"b"))))</f>
        <v>60</v>
      </c>
      <c r="J148">
        <f t="shared" si="4"/>
        <v>2</v>
      </c>
    </row>
    <row r="149" spans="1:10" x14ac:dyDescent="0.2">
      <c r="A149" t="s">
        <v>16</v>
      </c>
      <c r="B149" s="14">
        <v>35670298</v>
      </c>
      <c r="C149" s="14">
        <v>35891337</v>
      </c>
      <c r="D149">
        <v>113.974955898402</v>
      </c>
      <c r="E149" t="s">
        <v>135</v>
      </c>
      <c r="F149" t="s">
        <v>20</v>
      </c>
      <c r="G149" s="2">
        <v>75</v>
      </c>
      <c r="H149" t="s">
        <v>137</v>
      </c>
      <c r="I149">
        <f t="shared" si="5"/>
        <v>60</v>
      </c>
      <c r="J149">
        <f t="shared" si="4"/>
        <v>1</v>
      </c>
    </row>
    <row r="150" spans="1:10" x14ac:dyDescent="0.2">
      <c r="A150" s="7" t="s">
        <v>17</v>
      </c>
      <c r="B150" s="16">
        <v>3290007</v>
      </c>
      <c r="C150" s="16">
        <v>3324897</v>
      </c>
      <c r="D150" s="7">
        <v>44.376795063747103</v>
      </c>
      <c r="E150" s="7" t="s">
        <v>135</v>
      </c>
      <c r="F150" s="7" t="s">
        <v>20</v>
      </c>
      <c r="G150" s="2">
        <v>85</v>
      </c>
      <c r="H150" t="s">
        <v>136</v>
      </c>
      <c r="I150">
        <f t="shared" si="5"/>
        <v>61</v>
      </c>
      <c r="J150">
        <f t="shared" si="4"/>
        <v>5</v>
      </c>
    </row>
    <row r="151" spans="1:10" x14ac:dyDescent="0.2">
      <c r="A151" s="7" t="s">
        <v>17</v>
      </c>
      <c r="B151" s="16">
        <v>3290086</v>
      </c>
      <c r="C151" s="16">
        <v>3300763</v>
      </c>
      <c r="D151" s="7">
        <v>34.057463993958798</v>
      </c>
      <c r="E151" s="7" t="s">
        <v>135</v>
      </c>
      <c r="F151" s="7" t="s">
        <v>20</v>
      </c>
      <c r="G151" s="2">
        <v>95</v>
      </c>
      <c r="H151" t="s">
        <v>137</v>
      </c>
      <c r="I151">
        <f t="shared" si="5"/>
        <v>61</v>
      </c>
      <c r="J151">
        <f t="shared" si="4"/>
        <v>4</v>
      </c>
    </row>
    <row r="152" spans="1:10" x14ac:dyDescent="0.2">
      <c r="A152" s="3" t="s">
        <v>17</v>
      </c>
      <c r="B152" s="17">
        <v>3290146</v>
      </c>
      <c r="C152" s="17">
        <v>3300732</v>
      </c>
      <c r="D152" s="3">
        <v>26.664289</v>
      </c>
      <c r="E152" s="3" t="s">
        <v>135</v>
      </c>
      <c r="F152" s="3" t="s">
        <v>26</v>
      </c>
      <c r="G152">
        <v>95</v>
      </c>
      <c r="H152" t="s">
        <v>137</v>
      </c>
      <c r="I152">
        <f t="shared" si="5"/>
        <v>61</v>
      </c>
      <c r="J152">
        <f t="shared" si="4"/>
        <v>3</v>
      </c>
    </row>
    <row r="153" spans="1:10" x14ac:dyDescent="0.2">
      <c r="A153" s="3" t="s">
        <v>17</v>
      </c>
      <c r="B153" s="17">
        <v>3290146</v>
      </c>
      <c r="C153" s="17">
        <v>3292433</v>
      </c>
      <c r="D153" s="3">
        <v>19.464289000000001</v>
      </c>
      <c r="E153" s="3" t="s">
        <v>135</v>
      </c>
      <c r="F153" s="3" t="s">
        <v>26</v>
      </c>
      <c r="G153">
        <v>99</v>
      </c>
      <c r="H153" t="s">
        <v>137</v>
      </c>
      <c r="I153">
        <f t="shared" si="5"/>
        <v>61</v>
      </c>
      <c r="J153">
        <f t="shared" si="4"/>
        <v>2</v>
      </c>
    </row>
    <row r="154" spans="1:10" x14ac:dyDescent="0.2">
      <c r="A154" s="7" t="s">
        <v>17</v>
      </c>
      <c r="B154" s="16">
        <v>3290146</v>
      </c>
      <c r="C154" s="16">
        <v>3291414</v>
      </c>
      <c r="D154" s="7">
        <v>21.2392612960242</v>
      </c>
      <c r="E154" s="7" t="s">
        <v>135</v>
      </c>
      <c r="F154" s="7" t="s">
        <v>20</v>
      </c>
      <c r="G154" s="2">
        <v>99</v>
      </c>
      <c r="H154" t="s">
        <v>137</v>
      </c>
      <c r="I154">
        <f t="shared" si="5"/>
        <v>61</v>
      </c>
      <c r="J154">
        <f t="shared" si="4"/>
        <v>1</v>
      </c>
    </row>
    <row r="155" spans="1:10" x14ac:dyDescent="0.2">
      <c r="A155" s="2" t="s">
        <v>17</v>
      </c>
      <c r="B155" s="15">
        <v>10190671</v>
      </c>
      <c r="C155" s="15">
        <v>10230436</v>
      </c>
      <c r="D155" s="2">
        <v>56.726992000000003</v>
      </c>
      <c r="E155" s="2" t="s">
        <v>33</v>
      </c>
      <c r="F155" s="2" t="s">
        <v>26</v>
      </c>
      <c r="G155" s="2">
        <v>75</v>
      </c>
      <c r="H155" t="s">
        <v>136</v>
      </c>
      <c r="I155">
        <f t="shared" si="5"/>
        <v>62</v>
      </c>
      <c r="J155">
        <f t="shared" si="4"/>
        <v>4</v>
      </c>
    </row>
    <row r="156" spans="1:10" x14ac:dyDescent="0.2">
      <c r="A156" s="2" t="s">
        <v>17</v>
      </c>
      <c r="B156" s="15">
        <v>10194217</v>
      </c>
      <c r="C156" s="15">
        <v>10199655</v>
      </c>
      <c r="D156" s="2">
        <v>39.193272</v>
      </c>
      <c r="E156" s="2" t="s">
        <v>33</v>
      </c>
      <c r="F156" s="2" t="s">
        <v>26</v>
      </c>
      <c r="G156" s="2">
        <v>85</v>
      </c>
      <c r="H156" t="s">
        <v>137</v>
      </c>
      <c r="I156">
        <f t="shared" si="5"/>
        <v>62</v>
      </c>
      <c r="J156">
        <f t="shared" si="4"/>
        <v>3</v>
      </c>
    </row>
    <row r="157" spans="1:10" x14ac:dyDescent="0.2">
      <c r="A157" s="2" t="s">
        <v>17</v>
      </c>
      <c r="B157" s="15">
        <v>10194376</v>
      </c>
      <c r="C157" s="15">
        <v>10196544</v>
      </c>
      <c r="D157" s="2">
        <v>24.328828999999999</v>
      </c>
      <c r="E157" s="2" t="s">
        <v>33</v>
      </c>
      <c r="F157" s="2" t="s">
        <v>26</v>
      </c>
      <c r="G157" s="2">
        <v>95</v>
      </c>
      <c r="H157" t="s">
        <v>137</v>
      </c>
      <c r="I157">
        <f t="shared" si="5"/>
        <v>62</v>
      </c>
      <c r="J157">
        <f t="shared" si="4"/>
        <v>2</v>
      </c>
    </row>
    <row r="158" spans="1:10" x14ac:dyDescent="0.2">
      <c r="A158" s="2" t="s">
        <v>17</v>
      </c>
      <c r="B158" s="15">
        <v>10194388</v>
      </c>
      <c r="C158" s="15">
        <v>10194829</v>
      </c>
      <c r="D158" s="2">
        <v>11.7737</v>
      </c>
      <c r="E158" s="2" t="s">
        <v>33</v>
      </c>
      <c r="F158" s="2" t="s">
        <v>26</v>
      </c>
      <c r="G158" s="2">
        <v>99</v>
      </c>
      <c r="H158" t="s">
        <v>137</v>
      </c>
      <c r="I158">
        <f t="shared" si="5"/>
        <v>62</v>
      </c>
      <c r="J158">
        <f t="shared" si="4"/>
        <v>1</v>
      </c>
    </row>
    <row r="159" spans="1:10" x14ac:dyDescent="0.2">
      <c r="A159" t="s">
        <v>17</v>
      </c>
      <c r="B159" s="22">
        <v>11132220</v>
      </c>
      <c r="C159" s="22">
        <v>11760358</v>
      </c>
      <c r="D159">
        <v>184.25810000000001</v>
      </c>
      <c r="E159" t="s">
        <v>135</v>
      </c>
      <c r="F159" t="s">
        <v>26</v>
      </c>
      <c r="G159">
        <v>75</v>
      </c>
      <c r="H159" t="s">
        <v>136</v>
      </c>
      <c r="I159">
        <f t="shared" si="5"/>
        <v>63</v>
      </c>
      <c r="J159">
        <f t="shared" si="4"/>
        <v>4</v>
      </c>
    </row>
    <row r="160" spans="1:10" x14ac:dyDescent="0.2">
      <c r="A160" s="2" t="s">
        <v>17</v>
      </c>
      <c r="B160" s="19">
        <v>11134173</v>
      </c>
      <c r="C160" s="19">
        <v>11886682</v>
      </c>
      <c r="D160" s="2">
        <v>276.63830899999999</v>
      </c>
      <c r="E160" s="2" t="s">
        <v>32</v>
      </c>
      <c r="F160" s="2" t="s">
        <v>26</v>
      </c>
      <c r="G160" s="2">
        <v>75</v>
      </c>
      <c r="H160" t="s">
        <v>137</v>
      </c>
      <c r="I160">
        <f t="shared" si="5"/>
        <v>63</v>
      </c>
      <c r="J160">
        <f t="shared" si="4"/>
        <v>3</v>
      </c>
    </row>
    <row r="161" spans="1:10" x14ac:dyDescent="0.2">
      <c r="A161" s="2" t="s">
        <v>17</v>
      </c>
      <c r="B161" s="19">
        <v>11198789</v>
      </c>
      <c r="C161" s="19">
        <v>11259715</v>
      </c>
      <c r="D161" s="2">
        <v>86.561440999999903</v>
      </c>
      <c r="E161" s="2" t="s">
        <v>32</v>
      </c>
      <c r="F161" s="2" t="s">
        <v>26</v>
      </c>
      <c r="G161" s="2">
        <v>85</v>
      </c>
      <c r="H161" t="s">
        <v>137</v>
      </c>
      <c r="I161">
        <f t="shared" si="5"/>
        <v>63</v>
      </c>
      <c r="J161">
        <f t="shared" si="4"/>
        <v>2</v>
      </c>
    </row>
    <row r="162" spans="1:10" x14ac:dyDescent="0.2">
      <c r="A162" t="s">
        <v>17</v>
      </c>
      <c r="B162" s="22">
        <v>11204931</v>
      </c>
      <c r="C162" s="22">
        <v>11255097</v>
      </c>
      <c r="D162">
        <v>53.593587999999997</v>
      </c>
      <c r="E162" t="s">
        <v>135</v>
      </c>
      <c r="F162" t="s">
        <v>26</v>
      </c>
      <c r="G162">
        <v>85</v>
      </c>
      <c r="H162" t="s">
        <v>137</v>
      </c>
      <c r="I162">
        <f t="shared" si="5"/>
        <v>63</v>
      </c>
      <c r="J162">
        <f t="shared" si="4"/>
        <v>1</v>
      </c>
    </row>
    <row r="163" spans="1:10" x14ac:dyDescent="0.2">
      <c r="A163" s="2" t="s">
        <v>17</v>
      </c>
      <c r="B163" s="15">
        <v>29526819</v>
      </c>
      <c r="C163" s="15">
        <v>29670423</v>
      </c>
      <c r="D163" s="2">
        <v>59.236832</v>
      </c>
      <c r="E163" s="2" t="s">
        <v>33</v>
      </c>
      <c r="F163" s="2" t="s">
        <v>26</v>
      </c>
      <c r="G163" s="2">
        <v>75</v>
      </c>
      <c r="H163" t="s">
        <v>136</v>
      </c>
      <c r="I163">
        <f t="shared" si="5"/>
        <v>64</v>
      </c>
      <c r="J163">
        <f t="shared" si="4"/>
        <v>1</v>
      </c>
    </row>
    <row r="164" spans="1:10" x14ac:dyDescent="0.2">
      <c r="A164" s="1" t="s">
        <v>17</v>
      </c>
      <c r="B164" s="18">
        <v>35632757</v>
      </c>
      <c r="C164" s="18">
        <v>35960885</v>
      </c>
      <c r="D164" s="1">
        <v>168.018923000001</v>
      </c>
      <c r="E164" s="1" t="s">
        <v>32</v>
      </c>
      <c r="F164" s="1" t="s">
        <v>26</v>
      </c>
      <c r="G164" s="2">
        <v>75</v>
      </c>
      <c r="H164" t="s">
        <v>136</v>
      </c>
      <c r="I164">
        <f t="shared" si="5"/>
        <v>65</v>
      </c>
      <c r="J164">
        <f t="shared" si="4"/>
        <v>6</v>
      </c>
    </row>
    <row r="165" spans="1:10" x14ac:dyDescent="0.2">
      <c r="A165" s="3" t="s">
        <v>17</v>
      </c>
      <c r="B165" s="17">
        <v>35661424</v>
      </c>
      <c r="C165" s="17">
        <v>35993388</v>
      </c>
      <c r="D165" s="3">
        <v>181.15248</v>
      </c>
      <c r="E165" s="3" t="s">
        <v>135</v>
      </c>
      <c r="F165" s="3" t="s">
        <v>26</v>
      </c>
      <c r="G165">
        <v>75</v>
      </c>
      <c r="H165" t="s">
        <v>137</v>
      </c>
      <c r="I165">
        <f t="shared" si="5"/>
        <v>65</v>
      </c>
      <c r="J165">
        <f t="shared" si="4"/>
        <v>5</v>
      </c>
    </row>
    <row r="166" spans="1:10" x14ac:dyDescent="0.2">
      <c r="A166" s="8" t="s">
        <v>17</v>
      </c>
      <c r="B166" s="20">
        <v>35661424</v>
      </c>
      <c r="C166" s="20">
        <v>36054026</v>
      </c>
      <c r="D166" s="8">
        <v>226.02717997533699</v>
      </c>
      <c r="E166" s="8" t="s">
        <v>135</v>
      </c>
      <c r="F166" s="8" t="s">
        <v>20</v>
      </c>
      <c r="G166" s="2">
        <v>75</v>
      </c>
      <c r="H166" t="s">
        <v>137</v>
      </c>
      <c r="I166">
        <f t="shared" si="5"/>
        <v>65</v>
      </c>
      <c r="J166">
        <f t="shared" si="4"/>
        <v>4</v>
      </c>
    </row>
    <row r="167" spans="1:10" x14ac:dyDescent="0.2">
      <c r="A167" s="3" t="s">
        <v>17</v>
      </c>
      <c r="B167" s="17">
        <v>35679271</v>
      </c>
      <c r="C167" s="17">
        <v>35755276</v>
      </c>
      <c r="D167" s="3">
        <v>44.338496999999997</v>
      </c>
      <c r="E167" s="3" t="s">
        <v>135</v>
      </c>
      <c r="F167" s="3" t="s">
        <v>26</v>
      </c>
      <c r="G167">
        <v>85</v>
      </c>
      <c r="H167" t="s">
        <v>137</v>
      </c>
      <c r="I167">
        <f t="shared" si="5"/>
        <v>65</v>
      </c>
      <c r="J167">
        <f t="shared" si="4"/>
        <v>3</v>
      </c>
    </row>
    <row r="168" spans="1:10" x14ac:dyDescent="0.2">
      <c r="A168" s="1" t="s">
        <v>17</v>
      </c>
      <c r="B168" s="18">
        <v>35679271</v>
      </c>
      <c r="C168" s="18">
        <v>35753173</v>
      </c>
      <c r="D168" s="1">
        <v>67.511589000000001</v>
      </c>
      <c r="E168" s="1" t="s">
        <v>32</v>
      </c>
      <c r="F168" s="1" t="s">
        <v>26</v>
      </c>
      <c r="G168" s="2">
        <v>85</v>
      </c>
      <c r="H168" t="s">
        <v>137</v>
      </c>
      <c r="I168">
        <f t="shared" si="5"/>
        <v>65</v>
      </c>
      <c r="J168">
        <f t="shared" si="4"/>
        <v>2</v>
      </c>
    </row>
    <row r="169" spans="1:10" x14ac:dyDescent="0.2">
      <c r="A169" s="8" t="s">
        <v>17</v>
      </c>
      <c r="B169" s="20">
        <v>35784262</v>
      </c>
      <c r="C169" s="20">
        <v>35840120</v>
      </c>
      <c r="D169" s="8">
        <v>44.480445715659201</v>
      </c>
      <c r="E169" s="8" t="s">
        <v>135</v>
      </c>
      <c r="F169" s="8" t="s">
        <v>20</v>
      </c>
      <c r="G169" s="2">
        <v>85</v>
      </c>
      <c r="H169" t="s">
        <v>137</v>
      </c>
      <c r="I169">
        <f t="shared" si="5"/>
        <v>65</v>
      </c>
      <c r="J169">
        <f t="shared" si="4"/>
        <v>1</v>
      </c>
    </row>
    <row r="170" spans="1:10" x14ac:dyDescent="0.2">
      <c r="A170" s="2" t="s">
        <v>104</v>
      </c>
      <c r="B170" s="15">
        <v>38220197</v>
      </c>
      <c r="C170" s="15">
        <v>38452364</v>
      </c>
      <c r="D170" s="2">
        <v>119.48479399999999</v>
      </c>
      <c r="E170" s="2" t="s">
        <v>32</v>
      </c>
      <c r="F170" s="2" t="s">
        <v>26</v>
      </c>
      <c r="G170" s="2">
        <v>75</v>
      </c>
      <c r="H170" t="s">
        <v>136</v>
      </c>
      <c r="I170">
        <f t="shared" si="5"/>
        <v>66</v>
      </c>
      <c r="J170">
        <f t="shared" si="4"/>
        <v>2</v>
      </c>
    </row>
    <row r="171" spans="1:10" x14ac:dyDescent="0.2">
      <c r="A171" s="2" t="s">
        <v>104</v>
      </c>
      <c r="B171" s="15">
        <v>38331697</v>
      </c>
      <c r="C171" s="15">
        <v>38333572</v>
      </c>
      <c r="D171" s="2">
        <v>13.937688</v>
      </c>
      <c r="E171" s="2" t="s">
        <v>32</v>
      </c>
      <c r="F171" s="2" t="s">
        <v>26</v>
      </c>
      <c r="G171" s="2">
        <v>99</v>
      </c>
      <c r="H171" t="s">
        <v>137</v>
      </c>
      <c r="I171">
        <f t="shared" si="5"/>
        <v>66</v>
      </c>
      <c r="J171">
        <f t="shared" si="4"/>
        <v>1</v>
      </c>
    </row>
    <row r="172" spans="1:10" x14ac:dyDescent="0.2">
      <c r="A172" s="2" t="s">
        <v>30</v>
      </c>
      <c r="B172" s="15">
        <v>11471209</v>
      </c>
      <c r="C172" s="15">
        <v>11501813</v>
      </c>
      <c r="D172" s="2">
        <v>26.55049</v>
      </c>
      <c r="E172" s="2" t="s">
        <v>32</v>
      </c>
      <c r="F172" s="2" t="s">
        <v>26</v>
      </c>
      <c r="G172" s="2">
        <v>95</v>
      </c>
      <c r="H172" t="s">
        <v>136</v>
      </c>
      <c r="I172">
        <f t="shared" si="5"/>
        <v>67</v>
      </c>
      <c r="J172">
        <f t="shared" si="4"/>
        <v>1</v>
      </c>
    </row>
  </sheetData>
  <sortState xmlns:xlrd2="http://schemas.microsoft.com/office/spreadsheetml/2017/richdata2" ref="A2:K172">
    <sortCondition ref="A2:A172"/>
    <sortCondition ref="B2:B172"/>
  </sortState>
  <conditionalFormatting sqref="G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92 G173:G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6:G9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3:G17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172">
    <cfRule type="cellIs" dxfId="34" priority="1" operator="greaterThan">
      <formula>4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AB5E9-51E4-3344-9611-EC5393AE3989}">
  <dimension ref="A1:J92"/>
  <sheetViews>
    <sheetView workbookViewId="0">
      <selection activeCell="H1" sqref="H1:I2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134</v>
      </c>
      <c r="F1" t="s">
        <v>132</v>
      </c>
      <c r="G1" s="2" t="s">
        <v>133</v>
      </c>
      <c r="H1" t="s">
        <v>295</v>
      </c>
      <c r="I1" t="s">
        <v>140</v>
      </c>
      <c r="J1" t="s">
        <v>139</v>
      </c>
    </row>
    <row r="2" spans="1:10" x14ac:dyDescent="0.2">
      <c r="A2" t="s">
        <v>18</v>
      </c>
      <c r="B2">
        <v>16319069</v>
      </c>
      <c r="C2">
        <v>16370134</v>
      </c>
      <c r="D2">
        <v>45.672255594260498</v>
      </c>
      <c r="E2" t="s">
        <v>135</v>
      </c>
      <c r="F2" t="s">
        <v>20</v>
      </c>
      <c r="G2" s="2">
        <v>85</v>
      </c>
      <c r="H2" t="s">
        <v>136</v>
      </c>
      <c r="I2">
        <v>1</v>
      </c>
      <c r="J2">
        <f>COUNTIF(I2:I109,I2)+COUNTIF(I2:I109,_xlfn.CONCAT(I2,"b"))</f>
        <v>1</v>
      </c>
    </row>
    <row r="3" spans="1:10" x14ac:dyDescent="0.2">
      <c r="A3" t="s">
        <v>18</v>
      </c>
      <c r="B3">
        <v>70201205</v>
      </c>
      <c r="C3">
        <v>70808083</v>
      </c>
      <c r="D3">
        <v>186.73247799999999</v>
      </c>
      <c r="E3" t="s">
        <v>135</v>
      </c>
      <c r="F3" t="s">
        <v>26</v>
      </c>
      <c r="G3">
        <v>75</v>
      </c>
      <c r="H3" t="s">
        <v>136</v>
      </c>
      <c r="I3">
        <f>IF(H3="d",I2+1,IF(H3="s",I2,IF(H3="ssd",_xlfn.CONCAT(I2,"b"))))</f>
        <v>2</v>
      </c>
      <c r="J3">
        <f t="shared" ref="J3:J66" si="0">COUNTIF(I3:I110,I3)+COUNTIF(I3:I110,_xlfn.CONCAT(I3,"b"))</f>
        <v>2</v>
      </c>
    </row>
    <row r="4" spans="1:10" x14ac:dyDescent="0.2">
      <c r="A4" t="s">
        <v>18</v>
      </c>
      <c r="B4">
        <v>70510597</v>
      </c>
      <c r="C4">
        <v>70627481</v>
      </c>
      <c r="D4">
        <v>64.082567000000097</v>
      </c>
      <c r="E4" t="s">
        <v>135</v>
      </c>
      <c r="F4" t="s">
        <v>26</v>
      </c>
      <c r="G4">
        <v>85</v>
      </c>
      <c r="H4" t="s">
        <v>137</v>
      </c>
      <c r="I4">
        <f t="shared" ref="I4:I67" si="1">IF(H4="d",I3+1,IF(H4="s",I3,IF(H4="ssd",_xlfn.CONCAT(I3,"b"))))</f>
        <v>2</v>
      </c>
      <c r="J4">
        <f t="shared" si="0"/>
        <v>1</v>
      </c>
    </row>
    <row r="5" spans="1:10" x14ac:dyDescent="0.2">
      <c r="A5" t="s">
        <v>18</v>
      </c>
      <c r="B5">
        <v>71977291</v>
      </c>
      <c r="C5">
        <v>72017842</v>
      </c>
      <c r="D5">
        <v>45.534184000000003</v>
      </c>
      <c r="E5" t="s">
        <v>135</v>
      </c>
      <c r="F5" t="s">
        <v>26</v>
      </c>
      <c r="G5">
        <v>85</v>
      </c>
      <c r="H5" t="s">
        <v>136</v>
      </c>
      <c r="I5">
        <f t="shared" si="1"/>
        <v>3</v>
      </c>
      <c r="J5">
        <f t="shared" si="0"/>
        <v>3</v>
      </c>
    </row>
    <row r="6" spans="1:10" x14ac:dyDescent="0.2">
      <c r="A6" t="s">
        <v>18</v>
      </c>
      <c r="B6">
        <v>71977291</v>
      </c>
      <c r="C6">
        <v>71993022</v>
      </c>
      <c r="D6">
        <v>34.476678</v>
      </c>
      <c r="E6" t="s">
        <v>135</v>
      </c>
      <c r="F6" t="s">
        <v>26</v>
      </c>
      <c r="G6">
        <v>95</v>
      </c>
      <c r="H6" t="s">
        <v>137</v>
      </c>
      <c r="I6">
        <f t="shared" si="1"/>
        <v>3</v>
      </c>
      <c r="J6">
        <f t="shared" si="0"/>
        <v>2</v>
      </c>
    </row>
    <row r="7" spans="1:10" x14ac:dyDescent="0.2">
      <c r="A7" t="s">
        <v>18</v>
      </c>
      <c r="B7">
        <v>71980481</v>
      </c>
      <c r="C7">
        <v>71988163</v>
      </c>
      <c r="D7">
        <v>26.171323000000001</v>
      </c>
      <c r="E7" t="s">
        <v>135</v>
      </c>
      <c r="F7" t="s">
        <v>26</v>
      </c>
      <c r="G7">
        <v>99</v>
      </c>
      <c r="H7" t="s">
        <v>137</v>
      </c>
      <c r="I7">
        <f t="shared" si="1"/>
        <v>3</v>
      </c>
      <c r="J7">
        <f t="shared" si="0"/>
        <v>1</v>
      </c>
    </row>
    <row r="8" spans="1:10" x14ac:dyDescent="0.2">
      <c r="A8" s="7" t="s">
        <v>4</v>
      </c>
      <c r="B8" s="7">
        <v>60240307</v>
      </c>
      <c r="C8" s="7">
        <v>60599505</v>
      </c>
      <c r="D8" s="7">
        <v>177.03325825324799</v>
      </c>
      <c r="E8" s="7" t="s">
        <v>135</v>
      </c>
      <c r="F8" s="7" t="s">
        <v>20</v>
      </c>
      <c r="G8" s="2">
        <v>75</v>
      </c>
      <c r="H8" t="s">
        <v>136</v>
      </c>
      <c r="I8">
        <f t="shared" si="1"/>
        <v>4</v>
      </c>
      <c r="J8">
        <f t="shared" si="0"/>
        <v>5</v>
      </c>
    </row>
    <row r="9" spans="1:10" x14ac:dyDescent="0.2">
      <c r="A9" s="3" t="s">
        <v>4</v>
      </c>
      <c r="B9" s="3">
        <v>60248307</v>
      </c>
      <c r="C9" s="3">
        <v>60507994</v>
      </c>
      <c r="D9" s="3">
        <v>121.15970299999999</v>
      </c>
      <c r="E9" s="3" t="s">
        <v>135</v>
      </c>
      <c r="F9" s="3" t="s">
        <v>26</v>
      </c>
      <c r="G9">
        <v>75</v>
      </c>
      <c r="H9" t="s">
        <v>137</v>
      </c>
      <c r="I9">
        <f t="shared" si="1"/>
        <v>4</v>
      </c>
      <c r="J9">
        <f t="shared" si="0"/>
        <v>4</v>
      </c>
    </row>
    <row r="10" spans="1:10" x14ac:dyDescent="0.2">
      <c r="A10" s="7" t="s">
        <v>4</v>
      </c>
      <c r="B10" s="7">
        <v>60288120</v>
      </c>
      <c r="C10" s="7">
        <v>60414953</v>
      </c>
      <c r="D10" s="7">
        <v>81.840854111186204</v>
      </c>
      <c r="E10" s="7" t="s">
        <v>135</v>
      </c>
      <c r="F10" s="7" t="s">
        <v>20</v>
      </c>
      <c r="G10" s="2">
        <v>85</v>
      </c>
      <c r="H10" t="s">
        <v>137</v>
      </c>
      <c r="I10">
        <f t="shared" si="1"/>
        <v>4</v>
      </c>
      <c r="J10">
        <f t="shared" si="0"/>
        <v>3</v>
      </c>
    </row>
    <row r="11" spans="1:10" x14ac:dyDescent="0.2">
      <c r="A11" s="3" t="s">
        <v>4</v>
      </c>
      <c r="B11" s="3">
        <v>60312541</v>
      </c>
      <c r="C11" s="3">
        <v>60404182</v>
      </c>
      <c r="D11" s="3">
        <v>49.382274000000002</v>
      </c>
      <c r="E11" s="3" t="s">
        <v>135</v>
      </c>
      <c r="F11" s="3" t="s">
        <v>26</v>
      </c>
      <c r="G11">
        <v>85</v>
      </c>
      <c r="H11" t="s">
        <v>137</v>
      </c>
      <c r="I11">
        <f t="shared" si="1"/>
        <v>4</v>
      </c>
      <c r="J11">
        <f t="shared" si="0"/>
        <v>2</v>
      </c>
    </row>
    <row r="12" spans="1:10" x14ac:dyDescent="0.2">
      <c r="A12" s="7" t="s">
        <v>4</v>
      </c>
      <c r="B12" s="7">
        <v>60317456</v>
      </c>
      <c r="C12" s="7">
        <v>60341870</v>
      </c>
      <c r="D12" s="7">
        <v>25.850426822069601</v>
      </c>
      <c r="E12" s="7" t="s">
        <v>135</v>
      </c>
      <c r="F12" s="7" t="s">
        <v>20</v>
      </c>
      <c r="G12" s="2">
        <v>95</v>
      </c>
      <c r="H12" t="s">
        <v>137</v>
      </c>
      <c r="I12">
        <f t="shared" si="1"/>
        <v>4</v>
      </c>
      <c r="J12">
        <f t="shared" si="0"/>
        <v>1</v>
      </c>
    </row>
    <row r="13" spans="1:10" x14ac:dyDescent="0.2">
      <c r="A13" t="s">
        <v>5</v>
      </c>
      <c r="B13">
        <v>24393747</v>
      </c>
      <c r="C13">
        <v>24830272</v>
      </c>
      <c r="D13">
        <v>215.30655785009901</v>
      </c>
      <c r="E13" t="s">
        <v>135</v>
      </c>
      <c r="F13" t="s">
        <v>20</v>
      </c>
      <c r="G13" s="2">
        <v>75</v>
      </c>
      <c r="H13" t="s">
        <v>136</v>
      </c>
      <c r="I13">
        <f t="shared" si="1"/>
        <v>5</v>
      </c>
      <c r="J13">
        <f t="shared" si="0"/>
        <v>1</v>
      </c>
    </row>
    <row r="14" spans="1:10" x14ac:dyDescent="0.2">
      <c r="A14" t="s">
        <v>6</v>
      </c>
      <c r="B14">
        <v>11867687</v>
      </c>
      <c r="C14">
        <v>12103391</v>
      </c>
      <c r="D14">
        <v>87.401115000000004</v>
      </c>
      <c r="E14" t="s">
        <v>135</v>
      </c>
      <c r="F14" t="s">
        <v>26</v>
      </c>
      <c r="G14">
        <v>75</v>
      </c>
      <c r="H14" t="s">
        <v>136</v>
      </c>
      <c r="I14">
        <f t="shared" si="1"/>
        <v>6</v>
      </c>
      <c r="J14">
        <f t="shared" si="0"/>
        <v>2</v>
      </c>
    </row>
    <row r="15" spans="1:10" x14ac:dyDescent="0.2">
      <c r="A15" t="s">
        <v>6</v>
      </c>
      <c r="B15">
        <v>11867945</v>
      </c>
      <c r="C15">
        <v>12097695</v>
      </c>
      <c r="D15">
        <v>109.474485570158</v>
      </c>
      <c r="E15" t="s">
        <v>135</v>
      </c>
      <c r="F15" t="s">
        <v>20</v>
      </c>
      <c r="G15" s="2">
        <v>75</v>
      </c>
      <c r="H15" t="s">
        <v>137</v>
      </c>
      <c r="I15">
        <f t="shared" si="1"/>
        <v>6</v>
      </c>
      <c r="J15">
        <f t="shared" si="0"/>
        <v>1</v>
      </c>
    </row>
    <row r="16" spans="1:10" x14ac:dyDescent="0.2">
      <c r="A16" t="s">
        <v>6</v>
      </c>
      <c r="B16">
        <v>45257305</v>
      </c>
      <c r="C16">
        <v>45258691</v>
      </c>
      <c r="D16">
        <v>14.749518</v>
      </c>
      <c r="E16" t="s">
        <v>135</v>
      </c>
      <c r="F16" t="s">
        <v>26</v>
      </c>
      <c r="G16">
        <v>99</v>
      </c>
      <c r="H16" t="s">
        <v>136</v>
      </c>
      <c r="I16">
        <f t="shared" si="1"/>
        <v>7</v>
      </c>
      <c r="J16">
        <f t="shared" si="0"/>
        <v>2</v>
      </c>
    </row>
    <row r="17" spans="1:10" x14ac:dyDescent="0.2">
      <c r="A17" t="s">
        <v>6</v>
      </c>
      <c r="B17">
        <v>45257418</v>
      </c>
      <c r="C17">
        <v>45258416</v>
      </c>
      <c r="D17">
        <v>11.9309484560962</v>
      </c>
      <c r="E17" t="s">
        <v>135</v>
      </c>
      <c r="F17" t="s">
        <v>20</v>
      </c>
      <c r="G17" s="2">
        <v>99</v>
      </c>
      <c r="H17" t="s">
        <v>137</v>
      </c>
      <c r="I17">
        <f t="shared" si="1"/>
        <v>7</v>
      </c>
      <c r="J17">
        <f t="shared" si="0"/>
        <v>1</v>
      </c>
    </row>
    <row r="18" spans="1:10" x14ac:dyDescent="0.2">
      <c r="A18" s="3" t="s">
        <v>7</v>
      </c>
      <c r="B18" s="3">
        <v>33957085</v>
      </c>
      <c r="C18" s="3">
        <v>34438768</v>
      </c>
      <c r="D18" s="3">
        <v>180.77298200000001</v>
      </c>
      <c r="E18" s="3" t="s">
        <v>135</v>
      </c>
      <c r="F18" s="3" t="s">
        <v>26</v>
      </c>
      <c r="G18">
        <v>75</v>
      </c>
      <c r="H18" t="s">
        <v>136</v>
      </c>
      <c r="I18">
        <f t="shared" si="1"/>
        <v>8</v>
      </c>
      <c r="J18">
        <f t="shared" si="0"/>
        <v>8</v>
      </c>
    </row>
    <row r="19" spans="1:10" x14ac:dyDescent="0.2">
      <c r="A19" s="3" t="s">
        <v>7</v>
      </c>
      <c r="B19" s="3">
        <v>33964256</v>
      </c>
      <c r="C19" s="3">
        <v>34016586</v>
      </c>
      <c r="D19" s="3">
        <v>52.420237</v>
      </c>
      <c r="E19" s="3" t="s">
        <v>135</v>
      </c>
      <c r="F19" s="3" t="s">
        <v>26</v>
      </c>
      <c r="G19">
        <v>85</v>
      </c>
      <c r="H19" t="s">
        <v>137</v>
      </c>
      <c r="I19">
        <f t="shared" si="1"/>
        <v>8</v>
      </c>
      <c r="J19">
        <f t="shared" si="0"/>
        <v>7</v>
      </c>
    </row>
    <row r="20" spans="1:10" x14ac:dyDescent="0.2">
      <c r="A20" s="7" t="s">
        <v>7</v>
      </c>
      <c r="B20" s="7">
        <v>33964695</v>
      </c>
      <c r="C20" s="7">
        <v>34392900</v>
      </c>
      <c r="D20" s="7">
        <v>154.76435101193201</v>
      </c>
      <c r="E20" s="7" t="s">
        <v>135</v>
      </c>
      <c r="F20" s="7" t="s">
        <v>20</v>
      </c>
      <c r="G20" s="2">
        <v>75</v>
      </c>
      <c r="H20" t="s">
        <v>137</v>
      </c>
      <c r="I20">
        <f t="shared" si="1"/>
        <v>8</v>
      </c>
      <c r="J20">
        <f t="shared" si="0"/>
        <v>6</v>
      </c>
    </row>
    <row r="21" spans="1:10" x14ac:dyDescent="0.2">
      <c r="A21" s="3" t="s">
        <v>7</v>
      </c>
      <c r="B21" s="3">
        <v>33967574</v>
      </c>
      <c r="C21" s="3">
        <v>33977345</v>
      </c>
      <c r="D21" s="3">
        <v>25.738728999999999</v>
      </c>
      <c r="E21" s="3" t="s">
        <v>135</v>
      </c>
      <c r="F21" s="3" t="s">
        <v>26</v>
      </c>
      <c r="G21">
        <v>95</v>
      </c>
      <c r="H21" t="s">
        <v>137</v>
      </c>
      <c r="I21">
        <f t="shared" si="1"/>
        <v>8</v>
      </c>
      <c r="J21">
        <f t="shared" si="0"/>
        <v>5</v>
      </c>
    </row>
    <row r="22" spans="1:10" x14ac:dyDescent="0.2">
      <c r="A22" s="7" t="s">
        <v>7</v>
      </c>
      <c r="B22" s="7">
        <v>33967574</v>
      </c>
      <c r="C22" s="7">
        <v>33975674</v>
      </c>
      <c r="D22" s="7">
        <v>22.6997160571301</v>
      </c>
      <c r="E22" s="7" t="s">
        <v>135</v>
      </c>
      <c r="F22" s="7" t="s">
        <v>20</v>
      </c>
      <c r="G22" s="2">
        <v>95</v>
      </c>
      <c r="H22" t="s">
        <v>137</v>
      </c>
      <c r="I22">
        <f t="shared" si="1"/>
        <v>8</v>
      </c>
      <c r="J22">
        <f t="shared" si="0"/>
        <v>4</v>
      </c>
    </row>
    <row r="23" spans="1:10" x14ac:dyDescent="0.2">
      <c r="A23" s="3" t="s">
        <v>7</v>
      </c>
      <c r="B23" s="3">
        <v>34057338</v>
      </c>
      <c r="C23" s="3">
        <v>34162705</v>
      </c>
      <c r="D23" s="3">
        <v>63.269426000000003</v>
      </c>
      <c r="E23" s="3" t="s">
        <v>135</v>
      </c>
      <c r="F23" s="3" t="s">
        <v>26</v>
      </c>
      <c r="G23">
        <v>85</v>
      </c>
      <c r="H23" t="s">
        <v>138</v>
      </c>
      <c r="I23" t="str">
        <f t="shared" si="1"/>
        <v>8b</v>
      </c>
      <c r="J23">
        <f t="shared" si="0"/>
        <v>3</v>
      </c>
    </row>
    <row r="24" spans="1:10" x14ac:dyDescent="0.2">
      <c r="A24" s="7" t="s">
        <v>7</v>
      </c>
      <c r="B24" s="7">
        <v>34080633</v>
      </c>
      <c r="C24" s="7">
        <v>34159351</v>
      </c>
      <c r="D24" s="7">
        <v>76.319963110079399</v>
      </c>
      <c r="E24" s="7" t="s">
        <v>135</v>
      </c>
      <c r="F24" s="7" t="s">
        <v>20</v>
      </c>
      <c r="G24" s="2">
        <v>85</v>
      </c>
      <c r="H24" t="s">
        <v>137</v>
      </c>
      <c r="I24" t="str">
        <f t="shared" si="1"/>
        <v>8b</v>
      </c>
      <c r="J24">
        <f t="shared" si="0"/>
        <v>2</v>
      </c>
    </row>
    <row r="25" spans="1:10" x14ac:dyDescent="0.2">
      <c r="A25" s="7" t="s">
        <v>7</v>
      </c>
      <c r="B25" s="7">
        <v>34087035</v>
      </c>
      <c r="C25" s="7">
        <v>34109251</v>
      </c>
      <c r="D25" s="7">
        <v>34.468534160123298</v>
      </c>
      <c r="E25" s="7" t="s">
        <v>135</v>
      </c>
      <c r="F25" s="7" t="s">
        <v>20</v>
      </c>
      <c r="G25" s="2">
        <v>95</v>
      </c>
      <c r="H25" t="s">
        <v>137</v>
      </c>
      <c r="I25" t="str">
        <f t="shared" si="1"/>
        <v>8b</v>
      </c>
      <c r="J25">
        <f t="shared" si="0"/>
        <v>1</v>
      </c>
    </row>
    <row r="26" spans="1:10" x14ac:dyDescent="0.2">
      <c r="A26" t="s">
        <v>8</v>
      </c>
      <c r="B26">
        <v>39298350</v>
      </c>
      <c r="C26">
        <v>39764109</v>
      </c>
      <c r="D26">
        <v>143.82430199999999</v>
      </c>
      <c r="E26" t="s">
        <v>135</v>
      </c>
      <c r="F26" t="s">
        <v>26</v>
      </c>
      <c r="G26">
        <v>75</v>
      </c>
      <c r="H26" t="s">
        <v>136</v>
      </c>
      <c r="I26">
        <f>IF(H26="d",I22+1,IF(H26="s",I22,IF(H26="ssd",_xlfn.CONCAT(I22,"b"))))</f>
        <v>9</v>
      </c>
      <c r="J26">
        <f t="shared" si="0"/>
        <v>1</v>
      </c>
    </row>
    <row r="27" spans="1:10" x14ac:dyDescent="0.2">
      <c r="A27" t="s">
        <v>8</v>
      </c>
      <c r="B27">
        <v>78576550</v>
      </c>
      <c r="C27">
        <v>78759925</v>
      </c>
      <c r="D27">
        <v>97.037413711102602</v>
      </c>
      <c r="E27" t="s">
        <v>135</v>
      </c>
      <c r="F27" t="s">
        <v>20</v>
      </c>
      <c r="G27" s="2">
        <v>75</v>
      </c>
      <c r="H27" t="s">
        <v>136</v>
      </c>
      <c r="I27">
        <f t="shared" si="1"/>
        <v>10</v>
      </c>
      <c r="J27">
        <f t="shared" si="0"/>
        <v>1</v>
      </c>
    </row>
    <row r="28" spans="1:10" x14ac:dyDescent="0.2">
      <c r="A28" t="s">
        <v>9</v>
      </c>
      <c r="B28">
        <v>8229976</v>
      </c>
      <c r="C28">
        <v>8230265</v>
      </c>
      <c r="D28">
        <v>13.7333175103761</v>
      </c>
      <c r="E28" t="s">
        <v>135</v>
      </c>
      <c r="F28" t="s">
        <v>20</v>
      </c>
      <c r="G28" s="2">
        <v>99</v>
      </c>
      <c r="H28" t="s">
        <v>136</v>
      </c>
      <c r="I28">
        <f t="shared" si="1"/>
        <v>11</v>
      </c>
      <c r="J28">
        <f t="shared" si="0"/>
        <v>1</v>
      </c>
    </row>
    <row r="29" spans="1:10" x14ac:dyDescent="0.2">
      <c r="A29" t="s">
        <v>9</v>
      </c>
      <c r="B29">
        <v>12848777</v>
      </c>
      <c r="C29">
        <v>13095182</v>
      </c>
      <c r="D29">
        <v>105.933026</v>
      </c>
      <c r="E29" t="s">
        <v>135</v>
      </c>
      <c r="F29" t="s">
        <v>26</v>
      </c>
      <c r="G29">
        <v>75</v>
      </c>
      <c r="H29" t="s">
        <v>136</v>
      </c>
      <c r="I29">
        <f t="shared" si="1"/>
        <v>12</v>
      </c>
      <c r="J29">
        <f t="shared" si="0"/>
        <v>2</v>
      </c>
    </row>
    <row r="30" spans="1:10" x14ac:dyDescent="0.2">
      <c r="A30" t="s">
        <v>9</v>
      </c>
      <c r="B30">
        <v>12856555</v>
      </c>
      <c r="C30">
        <v>13127977</v>
      </c>
      <c r="D30">
        <v>115.36217088946501</v>
      </c>
      <c r="E30" t="s">
        <v>135</v>
      </c>
      <c r="F30" t="s">
        <v>20</v>
      </c>
      <c r="G30" s="2">
        <v>75</v>
      </c>
      <c r="H30" t="s">
        <v>137</v>
      </c>
      <c r="I30">
        <f t="shared" si="1"/>
        <v>12</v>
      </c>
      <c r="J30">
        <f t="shared" si="0"/>
        <v>1</v>
      </c>
    </row>
    <row r="31" spans="1:10" x14ac:dyDescent="0.2">
      <c r="A31" t="s">
        <v>9</v>
      </c>
      <c r="B31">
        <v>45705239</v>
      </c>
      <c r="C31">
        <v>46134933</v>
      </c>
      <c r="D31">
        <v>98.607585021370099</v>
      </c>
      <c r="E31" t="s">
        <v>135</v>
      </c>
      <c r="F31" t="s">
        <v>20</v>
      </c>
      <c r="G31" s="2">
        <v>75</v>
      </c>
      <c r="H31" t="s">
        <v>136</v>
      </c>
      <c r="I31">
        <f t="shared" si="1"/>
        <v>13</v>
      </c>
      <c r="J31">
        <f t="shared" si="0"/>
        <v>1</v>
      </c>
    </row>
    <row r="32" spans="1:10" x14ac:dyDescent="0.2">
      <c r="A32" t="s">
        <v>10</v>
      </c>
      <c r="B32">
        <v>5013762</v>
      </c>
      <c r="C32">
        <v>5029022</v>
      </c>
      <c r="D32">
        <v>27.701806999999999</v>
      </c>
      <c r="E32" t="s">
        <v>135</v>
      </c>
      <c r="F32" t="s">
        <v>26</v>
      </c>
      <c r="G32">
        <v>95</v>
      </c>
      <c r="H32" t="s">
        <v>136</v>
      </c>
      <c r="I32">
        <f t="shared" si="1"/>
        <v>14</v>
      </c>
      <c r="J32">
        <f t="shared" si="0"/>
        <v>2</v>
      </c>
    </row>
    <row r="33" spans="1:10" x14ac:dyDescent="0.2">
      <c r="A33" t="s">
        <v>10</v>
      </c>
      <c r="B33">
        <v>5013805</v>
      </c>
      <c r="C33">
        <v>5017171</v>
      </c>
      <c r="D33">
        <v>18.638349000000002</v>
      </c>
      <c r="E33" t="s">
        <v>135</v>
      </c>
      <c r="F33" t="s">
        <v>26</v>
      </c>
      <c r="G33">
        <v>99</v>
      </c>
      <c r="H33" t="s">
        <v>137</v>
      </c>
      <c r="I33">
        <f t="shared" si="1"/>
        <v>14</v>
      </c>
      <c r="J33">
        <f t="shared" si="0"/>
        <v>1</v>
      </c>
    </row>
    <row r="34" spans="1:10" x14ac:dyDescent="0.2">
      <c r="A34" s="3" t="s">
        <v>10</v>
      </c>
      <c r="B34" s="3">
        <v>24692861</v>
      </c>
      <c r="C34" s="3">
        <v>24990351</v>
      </c>
      <c r="D34" s="3">
        <v>111.939623</v>
      </c>
      <c r="E34" s="3" t="s">
        <v>135</v>
      </c>
      <c r="F34" s="3" t="s">
        <v>26</v>
      </c>
      <c r="G34">
        <v>75</v>
      </c>
      <c r="H34" t="s">
        <v>136</v>
      </c>
      <c r="I34">
        <f t="shared" si="1"/>
        <v>15</v>
      </c>
      <c r="J34">
        <f t="shared" si="0"/>
        <v>4</v>
      </c>
    </row>
    <row r="35" spans="1:10" x14ac:dyDescent="0.2">
      <c r="A35" s="8" t="s">
        <v>10</v>
      </c>
      <c r="B35" s="8">
        <v>24700913</v>
      </c>
      <c r="C35" s="8">
        <v>25068109</v>
      </c>
      <c r="D35" s="8">
        <v>154.00653989612599</v>
      </c>
      <c r="E35" s="8" t="s">
        <v>135</v>
      </c>
      <c r="F35" s="8" t="s">
        <v>20</v>
      </c>
      <c r="G35" s="2">
        <v>75</v>
      </c>
      <c r="H35" t="s">
        <v>137</v>
      </c>
      <c r="I35">
        <f t="shared" si="1"/>
        <v>15</v>
      </c>
      <c r="J35">
        <f t="shared" si="0"/>
        <v>3</v>
      </c>
    </row>
    <row r="36" spans="1:10" x14ac:dyDescent="0.2">
      <c r="A36" s="8" t="s">
        <v>10</v>
      </c>
      <c r="B36" s="8">
        <v>24700913</v>
      </c>
      <c r="C36" s="8">
        <v>24775168</v>
      </c>
      <c r="D36" s="8">
        <v>80.382742807740001</v>
      </c>
      <c r="E36" s="8" t="s">
        <v>135</v>
      </c>
      <c r="F36" s="8" t="s">
        <v>20</v>
      </c>
      <c r="G36" s="2">
        <v>85</v>
      </c>
      <c r="H36" t="s">
        <v>137</v>
      </c>
      <c r="I36">
        <f t="shared" si="1"/>
        <v>15</v>
      </c>
      <c r="J36">
        <f t="shared" si="0"/>
        <v>2</v>
      </c>
    </row>
    <row r="37" spans="1:10" x14ac:dyDescent="0.2">
      <c r="A37" s="3" t="s">
        <v>10</v>
      </c>
      <c r="B37" s="3">
        <v>24701101</v>
      </c>
      <c r="C37" s="3">
        <v>24749319</v>
      </c>
      <c r="D37" s="3">
        <v>47.156170000000003</v>
      </c>
      <c r="E37" s="3" t="s">
        <v>135</v>
      </c>
      <c r="F37" s="3" t="s">
        <v>26</v>
      </c>
      <c r="G37">
        <v>85</v>
      </c>
      <c r="H37" t="s">
        <v>137</v>
      </c>
      <c r="I37">
        <f t="shared" si="1"/>
        <v>15</v>
      </c>
      <c r="J37">
        <f t="shared" si="0"/>
        <v>1</v>
      </c>
    </row>
    <row r="38" spans="1:10" x14ac:dyDescent="0.2">
      <c r="A38" t="s">
        <v>10</v>
      </c>
      <c r="B38">
        <v>37541243</v>
      </c>
      <c r="C38">
        <v>38543424</v>
      </c>
      <c r="D38">
        <v>115.398507</v>
      </c>
      <c r="E38" t="s">
        <v>135</v>
      </c>
      <c r="F38" t="s">
        <v>26</v>
      </c>
      <c r="G38">
        <v>75</v>
      </c>
      <c r="H38" t="s">
        <v>136</v>
      </c>
      <c r="I38">
        <f t="shared" si="1"/>
        <v>16</v>
      </c>
      <c r="J38">
        <f t="shared" si="0"/>
        <v>1</v>
      </c>
    </row>
    <row r="39" spans="1:10" x14ac:dyDescent="0.2">
      <c r="A39" t="s">
        <v>10</v>
      </c>
      <c r="B39">
        <v>65176009</v>
      </c>
      <c r="C39">
        <v>65177605</v>
      </c>
      <c r="D39">
        <v>12.686170085185299</v>
      </c>
      <c r="E39" t="s">
        <v>135</v>
      </c>
      <c r="F39" t="s">
        <v>20</v>
      </c>
      <c r="G39" s="2">
        <v>99</v>
      </c>
      <c r="H39" t="s">
        <v>136</v>
      </c>
      <c r="I39">
        <f t="shared" si="1"/>
        <v>17</v>
      </c>
      <c r="J39">
        <f t="shared" si="0"/>
        <v>1</v>
      </c>
    </row>
    <row r="40" spans="1:10" x14ac:dyDescent="0.2">
      <c r="A40" t="s">
        <v>10</v>
      </c>
      <c r="B40">
        <v>79131083</v>
      </c>
      <c r="C40">
        <v>79131488</v>
      </c>
      <c r="D40">
        <v>12.352400241118801</v>
      </c>
      <c r="E40" t="s">
        <v>135</v>
      </c>
      <c r="F40" t="s">
        <v>20</v>
      </c>
      <c r="G40" s="2">
        <v>99</v>
      </c>
      <c r="H40" t="s">
        <v>136</v>
      </c>
      <c r="I40">
        <f t="shared" si="1"/>
        <v>18</v>
      </c>
      <c r="J40">
        <f t="shared" si="0"/>
        <v>1</v>
      </c>
    </row>
    <row r="41" spans="1:10" x14ac:dyDescent="0.2">
      <c r="A41" t="s">
        <v>11</v>
      </c>
      <c r="B41">
        <v>19320847</v>
      </c>
      <c r="C41">
        <v>19565117</v>
      </c>
      <c r="D41">
        <v>109.97059766953799</v>
      </c>
      <c r="E41" t="s">
        <v>135</v>
      </c>
      <c r="F41" t="s">
        <v>20</v>
      </c>
      <c r="G41" s="2">
        <v>75</v>
      </c>
      <c r="H41" t="s">
        <v>136</v>
      </c>
      <c r="I41">
        <f t="shared" si="1"/>
        <v>19</v>
      </c>
      <c r="J41">
        <f t="shared" si="0"/>
        <v>1</v>
      </c>
    </row>
    <row r="42" spans="1:10" x14ac:dyDescent="0.2">
      <c r="A42" t="s">
        <v>21</v>
      </c>
      <c r="B42">
        <v>7212622</v>
      </c>
      <c r="C42">
        <v>7221228</v>
      </c>
      <c r="D42">
        <v>26.724197474032501</v>
      </c>
      <c r="E42" t="s">
        <v>135</v>
      </c>
      <c r="F42" t="s">
        <v>20</v>
      </c>
      <c r="G42" s="2">
        <v>95</v>
      </c>
      <c r="H42" t="s">
        <v>136</v>
      </c>
      <c r="I42">
        <f t="shared" si="1"/>
        <v>20</v>
      </c>
      <c r="J42">
        <f t="shared" si="0"/>
        <v>2</v>
      </c>
    </row>
    <row r="43" spans="1:10" x14ac:dyDescent="0.2">
      <c r="A43" t="s">
        <v>21</v>
      </c>
      <c r="B43">
        <v>7212622</v>
      </c>
      <c r="C43">
        <v>7217764</v>
      </c>
      <c r="D43">
        <v>14.441744470877399</v>
      </c>
      <c r="E43" t="s">
        <v>135</v>
      </c>
      <c r="F43" t="s">
        <v>20</v>
      </c>
      <c r="G43" s="2">
        <v>99</v>
      </c>
      <c r="H43" t="s">
        <v>137</v>
      </c>
      <c r="I43">
        <f t="shared" si="1"/>
        <v>20</v>
      </c>
      <c r="J43">
        <f t="shared" si="0"/>
        <v>1</v>
      </c>
    </row>
    <row r="44" spans="1:10" x14ac:dyDescent="0.2">
      <c r="A44" s="3" t="s">
        <v>22</v>
      </c>
      <c r="B44" s="3">
        <v>59049106</v>
      </c>
      <c r="C44" s="3">
        <v>59053325</v>
      </c>
      <c r="D44" s="3">
        <v>22.609127000000001</v>
      </c>
      <c r="E44" s="3" t="s">
        <v>135</v>
      </c>
      <c r="F44" s="3" t="s">
        <v>26</v>
      </c>
      <c r="G44">
        <v>95</v>
      </c>
      <c r="H44" t="s">
        <v>136</v>
      </c>
      <c r="I44">
        <f t="shared" si="1"/>
        <v>21</v>
      </c>
      <c r="J44">
        <f t="shared" si="0"/>
        <v>4</v>
      </c>
    </row>
    <row r="45" spans="1:10" x14ac:dyDescent="0.2">
      <c r="A45" s="3" t="s">
        <v>22</v>
      </c>
      <c r="B45" s="3">
        <v>59049106</v>
      </c>
      <c r="C45" s="3">
        <v>59050844</v>
      </c>
      <c r="D45" s="3">
        <v>20.209126999999999</v>
      </c>
      <c r="E45" s="3" t="s">
        <v>135</v>
      </c>
      <c r="F45" s="3" t="s">
        <v>26</v>
      </c>
      <c r="G45">
        <v>99</v>
      </c>
      <c r="H45" t="s">
        <v>137</v>
      </c>
      <c r="I45">
        <f t="shared" si="1"/>
        <v>21</v>
      </c>
      <c r="J45">
        <f t="shared" si="0"/>
        <v>3</v>
      </c>
    </row>
    <row r="46" spans="1:10" x14ac:dyDescent="0.2">
      <c r="A46" s="8" t="s">
        <v>22</v>
      </c>
      <c r="B46" s="8">
        <v>59049106</v>
      </c>
      <c r="C46" s="8">
        <v>59054289</v>
      </c>
      <c r="D46" s="8">
        <v>24.273468496880099</v>
      </c>
      <c r="E46" s="8" t="s">
        <v>135</v>
      </c>
      <c r="F46" s="8" t="s">
        <v>20</v>
      </c>
      <c r="G46" s="2">
        <v>95</v>
      </c>
      <c r="H46" t="s">
        <v>137</v>
      </c>
      <c r="I46">
        <f t="shared" si="1"/>
        <v>21</v>
      </c>
      <c r="J46">
        <f t="shared" si="0"/>
        <v>2</v>
      </c>
    </row>
    <row r="47" spans="1:10" x14ac:dyDescent="0.2">
      <c r="A47" s="8" t="s">
        <v>22</v>
      </c>
      <c r="B47" s="8">
        <v>59049106</v>
      </c>
      <c r="C47" s="8">
        <v>59050625</v>
      </c>
      <c r="D47" s="8">
        <v>19.7729047302428</v>
      </c>
      <c r="E47" s="8" t="s">
        <v>135</v>
      </c>
      <c r="F47" s="8" t="s">
        <v>20</v>
      </c>
      <c r="G47" s="2">
        <v>99</v>
      </c>
      <c r="H47" t="s">
        <v>137</v>
      </c>
      <c r="I47">
        <f t="shared" si="1"/>
        <v>21</v>
      </c>
      <c r="J47">
        <f t="shared" si="0"/>
        <v>1</v>
      </c>
    </row>
    <row r="48" spans="1:10" x14ac:dyDescent="0.2">
      <c r="A48" t="s">
        <v>12</v>
      </c>
      <c r="B48">
        <v>34063889</v>
      </c>
      <c r="C48">
        <v>34210893</v>
      </c>
      <c r="D48">
        <v>96.969093266677405</v>
      </c>
      <c r="E48" t="s">
        <v>135</v>
      </c>
      <c r="F48" t="s">
        <v>20</v>
      </c>
      <c r="G48" s="2">
        <v>75</v>
      </c>
      <c r="H48" t="s">
        <v>136</v>
      </c>
      <c r="I48">
        <f t="shared" si="1"/>
        <v>22</v>
      </c>
      <c r="J48">
        <f t="shared" si="0"/>
        <v>1</v>
      </c>
    </row>
    <row r="49" spans="1:10" x14ac:dyDescent="0.2">
      <c r="A49" t="s">
        <v>12</v>
      </c>
      <c r="B49">
        <v>36399272</v>
      </c>
      <c r="C49">
        <v>36418551</v>
      </c>
      <c r="D49">
        <v>57.357773000000002</v>
      </c>
      <c r="E49" t="s">
        <v>135</v>
      </c>
      <c r="F49" t="s">
        <v>26</v>
      </c>
      <c r="G49">
        <v>85</v>
      </c>
      <c r="H49" t="s">
        <v>136</v>
      </c>
      <c r="I49">
        <f t="shared" si="1"/>
        <v>23</v>
      </c>
      <c r="J49">
        <f t="shared" si="0"/>
        <v>3</v>
      </c>
    </row>
    <row r="50" spans="1:10" x14ac:dyDescent="0.2">
      <c r="A50" t="s">
        <v>12</v>
      </c>
      <c r="B50">
        <v>36399272</v>
      </c>
      <c r="C50">
        <v>36406004</v>
      </c>
      <c r="D50">
        <v>35.655943999999998</v>
      </c>
      <c r="E50" t="s">
        <v>135</v>
      </c>
      <c r="F50" t="s">
        <v>26</v>
      </c>
      <c r="G50">
        <v>95</v>
      </c>
      <c r="H50" t="s">
        <v>137</v>
      </c>
      <c r="I50">
        <f t="shared" si="1"/>
        <v>23</v>
      </c>
      <c r="J50">
        <f t="shared" si="0"/>
        <v>2</v>
      </c>
    </row>
    <row r="51" spans="1:10" x14ac:dyDescent="0.2">
      <c r="A51" t="s">
        <v>12</v>
      </c>
      <c r="B51">
        <v>36400973</v>
      </c>
      <c r="C51">
        <v>36402282</v>
      </c>
      <c r="D51">
        <v>21.664918</v>
      </c>
      <c r="E51" t="s">
        <v>135</v>
      </c>
      <c r="F51" t="s">
        <v>26</v>
      </c>
      <c r="G51">
        <v>99</v>
      </c>
      <c r="H51" t="s">
        <v>137</v>
      </c>
      <c r="I51">
        <f t="shared" si="1"/>
        <v>23</v>
      </c>
      <c r="J51">
        <f t="shared" si="0"/>
        <v>1</v>
      </c>
    </row>
    <row r="52" spans="1:10" x14ac:dyDescent="0.2">
      <c r="A52" t="s">
        <v>24</v>
      </c>
      <c r="B52">
        <v>23535312</v>
      </c>
      <c r="C52">
        <v>23536278</v>
      </c>
      <c r="D52">
        <v>11.5535653211347</v>
      </c>
      <c r="E52" t="s">
        <v>135</v>
      </c>
      <c r="F52" t="s">
        <v>20</v>
      </c>
      <c r="G52" s="2">
        <v>99</v>
      </c>
      <c r="H52" t="s">
        <v>136</v>
      </c>
      <c r="I52">
        <f t="shared" si="1"/>
        <v>24</v>
      </c>
      <c r="J52">
        <f t="shared" si="0"/>
        <v>1</v>
      </c>
    </row>
    <row r="53" spans="1:10" x14ac:dyDescent="0.2">
      <c r="A53" t="s">
        <v>13</v>
      </c>
      <c r="B53">
        <v>19079541</v>
      </c>
      <c r="C53">
        <v>19080125</v>
      </c>
      <c r="D53">
        <v>14.245937</v>
      </c>
      <c r="E53" t="s">
        <v>135</v>
      </c>
      <c r="F53" t="s">
        <v>26</v>
      </c>
      <c r="G53">
        <v>99</v>
      </c>
      <c r="H53" t="s">
        <v>136</v>
      </c>
      <c r="I53">
        <f t="shared" si="1"/>
        <v>25</v>
      </c>
      <c r="J53">
        <f t="shared" si="0"/>
        <v>1</v>
      </c>
    </row>
    <row r="54" spans="1:10" x14ac:dyDescent="0.2">
      <c r="A54" t="s">
        <v>13</v>
      </c>
      <c r="B54">
        <v>37708926</v>
      </c>
      <c r="C54">
        <v>37739497</v>
      </c>
      <c r="D54">
        <v>44.47119</v>
      </c>
      <c r="E54" t="s">
        <v>135</v>
      </c>
      <c r="F54" t="s">
        <v>26</v>
      </c>
      <c r="G54">
        <v>85</v>
      </c>
      <c r="H54" t="s">
        <v>136</v>
      </c>
      <c r="I54">
        <f t="shared" si="1"/>
        <v>26</v>
      </c>
      <c r="J54">
        <f t="shared" si="0"/>
        <v>1</v>
      </c>
    </row>
    <row r="55" spans="1:10" x14ac:dyDescent="0.2">
      <c r="A55" s="3" t="s">
        <v>13</v>
      </c>
      <c r="B55" s="3">
        <v>56798841</v>
      </c>
      <c r="C55" s="3">
        <v>57007952</v>
      </c>
      <c r="D55" s="3">
        <v>112.974171</v>
      </c>
      <c r="E55" s="3" t="s">
        <v>135</v>
      </c>
      <c r="F55" s="3" t="s">
        <v>26</v>
      </c>
      <c r="G55">
        <v>75</v>
      </c>
      <c r="H55" t="s">
        <v>136</v>
      </c>
      <c r="I55">
        <f t="shared" si="1"/>
        <v>27</v>
      </c>
      <c r="J55">
        <f t="shared" si="0"/>
        <v>4</v>
      </c>
    </row>
    <row r="56" spans="1:10" x14ac:dyDescent="0.2">
      <c r="A56" s="8" t="s">
        <v>13</v>
      </c>
      <c r="B56" s="8">
        <v>56798841</v>
      </c>
      <c r="C56" s="8">
        <v>56997726</v>
      </c>
      <c r="D56" s="8">
        <v>99.213003510084405</v>
      </c>
      <c r="E56" s="8" t="s">
        <v>135</v>
      </c>
      <c r="F56" s="8" t="s">
        <v>20</v>
      </c>
      <c r="G56" s="2">
        <v>75</v>
      </c>
      <c r="H56" t="s">
        <v>137</v>
      </c>
      <c r="I56">
        <f t="shared" si="1"/>
        <v>27</v>
      </c>
      <c r="J56">
        <f t="shared" si="0"/>
        <v>3</v>
      </c>
    </row>
    <row r="57" spans="1:10" x14ac:dyDescent="0.2">
      <c r="A57" s="8" t="s">
        <v>13</v>
      </c>
      <c r="B57" s="8">
        <v>56802609</v>
      </c>
      <c r="C57" s="8">
        <v>56870966</v>
      </c>
      <c r="D57" s="8">
        <v>53.937075542558503</v>
      </c>
      <c r="E57" s="8" t="s">
        <v>135</v>
      </c>
      <c r="F57" s="8" t="s">
        <v>20</v>
      </c>
      <c r="G57" s="2">
        <v>85</v>
      </c>
      <c r="H57" t="s">
        <v>137</v>
      </c>
      <c r="I57">
        <f t="shared" si="1"/>
        <v>27</v>
      </c>
      <c r="J57">
        <f t="shared" si="0"/>
        <v>2</v>
      </c>
    </row>
    <row r="58" spans="1:10" x14ac:dyDescent="0.2">
      <c r="A58" s="3" t="s">
        <v>13</v>
      </c>
      <c r="B58" s="3">
        <v>56802820</v>
      </c>
      <c r="C58" s="3">
        <v>56877713</v>
      </c>
      <c r="D58" s="3">
        <v>66.576063000000005</v>
      </c>
      <c r="E58" s="3" t="s">
        <v>135</v>
      </c>
      <c r="F58" s="3" t="s">
        <v>26</v>
      </c>
      <c r="G58">
        <v>85</v>
      </c>
      <c r="H58" t="s">
        <v>137</v>
      </c>
      <c r="I58">
        <f t="shared" si="1"/>
        <v>27</v>
      </c>
      <c r="J58">
        <f t="shared" si="0"/>
        <v>1</v>
      </c>
    </row>
    <row r="59" spans="1:10" x14ac:dyDescent="0.2">
      <c r="A59" t="s">
        <v>25</v>
      </c>
      <c r="B59">
        <v>36347654</v>
      </c>
      <c r="C59">
        <v>36348557</v>
      </c>
      <c r="D59">
        <v>10.8644426876895</v>
      </c>
      <c r="E59" t="s">
        <v>135</v>
      </c>
      <c r="F59" t="s">
        <v>20</v>
      </c>
      <c r="G59" s="2">
        <v>99</v>
      </c>
      <c r="H59" t="s">
        <v>136</v>
      </c>
      <c r="I59">
        <f t="shared" si="1"/>
        <v>28</v>
      </c>
      <c r="J59">
        <f t="shared" si="0"/>
        <v>1</v>
      </c>
    </row>
    <row r="60" spans="1:10" x14ac:dyDescent="0.2">
      <c r="A60" t="s">
        <v>14</v>
      </c>
      <c r="B60">
        <v>3899228</v>
      </c>
      <c r="C60">
        <v>4735748</v>
      </c>
      <c r="D60">
        <v>228.475332241449</v>
      </c>
      <c r="E60" t="s">
        <v>135</v>
      </c>
      <c r="F60" t="s">
        <v>20</v>
      </c>
      <c r="G60" s="2">
        <v>75</v>
      </c>
      <c r="H60" t="s">
        <v>136</v>
      </c>
      <c r="I60">
        <f t="shared" si="1"/>
        <v>29</v>
      </c>
      <c r="J60">
        <f t="shared" si="0"/>
        <v>4</v>
      </c>
    </row>
    <row r="61" spans="1:10" x14ac:dyDescent="0.2">
      <c r="A61" t="s">
        <v>14</v>
      </c>
      <c r="B61">
        <v>3935299</v>
      </c>
      <c r="C61">
        <v>4595156</v>
      </c>
      <c r="D61">
        <v>156.50268500000001</v>
      </c>
      <c r="E61" t="s">
        <v>135</v>
      </c>
      <c r="F61" t="s">
        <v>26</v>
      </c>
      <c r="G61">
        <v>75</v>
      </c>
      <c r="H61" t="s">
        <v>137</v>
      </c>
      <c r="I61">
        <f t="shared" si="1"/>
        <v>29</v>
      </c>
      <c r="J61">
        <f t="shared" si="0"/>
        <v>3</v>
      </c>
    </row>
    <row r="62" spans="1:10" x14ac:dyDescent="0.2">
      <c r="A62" t="s">
        <v>14</v>
      </c>
      <c r="B62">
        <v>3935299</v>
      </c>
      <c r="C62">
        <v>4210277</v>
      </c>
      <c r="D62">
        <v>85.7045955110774</v>
      </c>
      <c r="E62" t="s">
        <v>135</v>
      </c>
      <c r="F62" t="s">
        <v>20</v>
      </c>
      <c r="G62" s="2">
        <v>85</v>
      </c>
      <c r="H62" t="s">
        <v>137</v>
      </c>
      <c r="I62">
        <f t="shared" si="1"/>
        <v>29</v>
      </c>
      <c r="J62">
        <f t="shared" si="0"/>
        <v>2</v>
      </c>
    </row>
    <row r="63" spans="1:10" x14ac:dyDescent="0.2">
      <c r="A63" t="s">
        <v>14</v>
      </c>
      <c r="B63">
        <v>3954740</v>
      </c>
      <c r="C63">
        <v>4147520</v>
      </c>
      <c r="D63">
        <v>43.288623000000001</v>
      </c>
      <c r="E63" t="s">
        <v>135</v>
      </c>
      <c r="F63" t="s">
        <v>26</v>
      </c>
      <c r="G63">
        <v>85</v>
      </c>
      <c r="H63" t="s">
        <v>137</v>
      </c>
      <c r="I63">
        <f t="shared" si="1"/>
        <v>29</v>
      </c>
      <c r="J63">
        <f t="shared" si="0"/>
        <v>1</v>
      </c>
    </row>
    <row r="64" spans="1:10" x14ac:dyDescent="0.2">
      <c r="A64" s="7" t="s">
        <v>14</v>
      </c>
      <c r="B64" s="7">
        <v>22980289</v>
      </c>
      <c r="C64" s="7">
        <v>23324699</v>
      </c>
      <c r="D64" s="7">
        <v>111.218501521273</v>
      </c>
      <c r="E64" s="7" t="s">
        <v>135</v>
      </c>
      <c r="F64" s="7" t="s">
        <v>20</v>
      </c>
      <c r="G64" s="2">
        <v>75</v>
      </c>
      <c r="H64" t="s">
        <v>136</v>
      </c>
      <c r="I64">
        <f t="shared" si="1"/>
        <v>30</v>
      </c>
      <c r="J64">
        <f t="shared" si="0"/>
        <v>3</v>
      </c>
    </row>
    <row r="65" spans="1:10" x14ac:dyDescent="0.2">
      <c r="A65" s="7" t="s">
        <v>14</v>
      </c>
      <c r="B65" s="7">
        <v>22989036</v>
      </c>
      <c r="C65" s="7">
        <v>23064043</v>
      </c>
      <c r="D65" s="7">
        <v>54.653216968423401</v>
      </c>
      <c r="E65" s="7" t="s">
        <v>135</v>
      </c>
      <c r="F65" s="7" t="s">
        <v>20</v>
      </c>
      <c r="G65" s="2">
        <v>85</v>
      </c>
      <c r="H65" t="s">
        <v>137</v>
      </c>
      <c r="I65">
        <f t="shared" si="1"/>
        <v>30</v>
      </c>
      <c r="J65">
        <f t="shared" si="0"/>
        <v>2</v>
      </c>
    </row>
    <row r="66" spans="1:10" x14ac:dyDescent="0.2">
      <c r="A66" s="7" t="s">
        <v>14</v>
      </c>
      <c r="B66" s="7">
        <v>22989868</v>
      </c>
      <c r="C66" s="7">
        <v>23000222</v>
      </c>
      <c r="D66" s="7">
        <v>20.396870849791402</v>
      </c>
      <c r="E66" s="7" t="s">
        <v>135</v>
      </c>
      <c r="F66" s="7" t="s">
        <v>20</v>
      </c>
      <c r="G66" s="2">
        <v>95</v>
      </c>
      <c r="H66" t="s">
        <v>137</v>
      </c>
      <c r="I66">
        <f t="shared" si="1"/>
        <v>30</v>
      </c>
      <c r="J66">
        <f t="shared" si="0"/>
        <v>1</v>
      </c>
    </row>
    <row r="67" spans="1:10" x14ac:dyDescent="0.2">
      <c r="A67" s="2" t="s">
        <v>15</v>
      </c>
      <c r="B67" s="2">
        <v>12411162</v>
      </c>
      <c r="C67" s="2">
        <v>13274946</v>
      </c>
      <c r="D67" s="2">
        <v>115.84103500000001</v>
      </c>
      <c r="E67" s="2" t="s">
        <v>135</v>
      </c>
      <c r="F67" s="2" t="s">
        <v>26</v>
      </c>
      <c r="G67">
        <v>75</v>
      </c>
      <c r="H67" t="s">
        <v>136</v>
      </c>
      <c r="I67">
        <f t="shared" si="1"/>
        <v>31</v>
      </c>
      <c r="J67">
        <f t="shared" ref="J67:J92" si="2">COUNTIF(I67:I174,I67)+COUNTIF(I67:I174,_xlfn.CONCAT(I67,"b"))</f>
        <v>2</v>
      </c>
    </row>
    <row r="68" spans="1:10" x14ac:dyDescent="0.2">
      <c r="A68" s="2" t="s">
        <v>15</v>
      </c>
      <c r="B68" s="2">
        <v>12411162</v>
      </c>
      <c r="C68" s="2">
        <v>12978697</v>
      </c>
      <c r="D68" s="2">
        <v>87.641874994752797</v>
      </c>
      <c r="E68" s="2" t="s">
        <v>135</v>
      </c>
      <c r="F68" s="2" t="s">
        <v>20</v>
      </c>
      <c r="G68" s="2">
        <v>75</v>
      </c>
      <c r="H68" t="s">
        <v>137</v>
      </c>
      <c r="I68">
        <f t="shared" ref="I68:I92" si="3">IF(H68="d",I67+1,IF(H68="s",I67,IF(H68="ssd",_xlfn.CONCAT(I67,"b"))))</f>
        <v>31</v>
      </c>
      <c r="J68">
        <f t="shared" si="2"/>
        <v>1</v>
      </c>
    </row>
    <row r="69" spans="1:10" x14ac:dyDescent="0.2">
      <c r="A69" t="s">
        <v>15</v>
      </c>
      <c r="B69">
        <v>17969809</v>
      </c>
      <c r="C69">
        <v>17982251</v>
      </c>
      <c r="D69">
        <v>15.754015000000001</v>
      </c>
      <c r="E69" t="s">
        <v>135</v>
      </c>
      <c r="F69" t="s">
        <v>26</v>
      </c>
      <c r="G69">
        <v>99</v>
      </c>
      <c r="H69" t="s">
        <v>136</v>
      </c>
      <c r="I69">
        <f t="shared" si="3"/>
        <v>32</v>
      </c>
      <c r="J69">
        <f t="shared" si="2"/>
        <v>1</v>
      </c>
    </row>
    <row r="70" spans="1:10" x14ac:dyDescent="0.2">
      <c r="A70" t="s">
        <v>23</v>
      </c>
      <c r="B70">
        <v>17947998</v>
      </c>
      <c r="C70">
        <v>17948602</v>
      </c>
      <c r="D70">
        <v>20.541005999999999</v>
      </c>
      <c r="E70" t="s">
        <v>135</v>
      </c>
      <c r="F70" t="s">
        <v>26</v>
      </c>
      <c r="G70">
        <v>95</v>
      </c>
      <c r="H70" t="s">
        <v>136</v>
      </c>
      <c r="I70">
        <f t="shared" si="3"/>
        <v>33</v>
      </c>
      <c r="J70">
        <f t="shared" si="2"/>
        <v>2</v>
      </c>
    </row>
    <row r="71" spans="1:10" x14ac:dyDescent="0.2">
      <c r="A71" t="s">
        <v>23</v>
      </c>
      <c r="B71">
        <v>17947998</v>
      </c>
      <c r="C71">
        <v>17948617</v>
      </c>
      <c r="D71">
        <v>20.763662630290401</v>
      </c>
      <c r="E71" t="s">
        <v>135</v>
      </c>
      <c r="F71" t="s">
        <v>20</v>
      </c>
      <c r="G71" s="2">
        <v>95</v>
      </c>
      <c r="H71" t="s">
        <v>137</v>
      </c>
      <c r="I71">
        <f t="shared" si="3"/>
        <v>33</v>
      </c>
      <c r="J71">
        <f t="shared" si="2"/>
        <v>1</v>
      </c>
    </row>
    <row r="72" spans="1:10" x14ac:dyDescent="0.2">
      <c r="A72" t="s">
        <v>19</v>
      </c>
      <c r="B72">
        <v>16041586</v>
      </c>
      <c r="C72">
        <v>16095118</v>
      </c>
      <c r="D72">
        <v>45.702669999999998</v>
      </c>
      <c r="E72" t="s">
        <v>135</v>
      </c>
      <c r="F72" t="s">
        <v>26</v>
      </c>
      <c r="G72">
        <v>85</v>
      </c>
      <c r="H72" t="s">
        <v>136</v>
      </c>
      <c r="I72">
        <f t="shared" si="3"/>
        <v>34</v>
      </c>
      <c r="J72">
        <f t="shared" si="2"/>
        <v>3</v>
      </c>
    </row>
    <row r="73" spans="1:10" x14ac:dyDescent="0.2">
      <c r="A73" t="s">
        <v>19</v>
      </c>
      <c r="B73">
        <v>16041586</v>
      </c>
      <c r="C73">
        <v>16103621</v>
      </c>
      <c r="D73">
        <v>47.4054843475136</v>
      </c>
      <c r="E73" t="s">
        <v>135</v>
      </c>
      <c r="F73" t="s">
        <v>20</v>
      </c>
      <c r="G73" s="2">
        <v>85</v>
      </c>
      <c r="H73" t="s">
        <v>137</v>
      </c>
      <c r="I73">
        <f t="shared" si="3"/>
        <v>34</v>
      </c>
      <c r="J73">
        <f t="shared" si="2"/>
        <v>2</v>
      </c>
    </row>
    <row r="74" spans="1:10" x14ac:dyDescent="0.2">
      <c r="A74" t="s">
        <v>19</v>
      </c>
      <c r="B74">
        <v>16044739</v>
      </c>
      <c r="C74">
        <v>16054619</v>
      </c>
      <c r="D74">
        <v>21.156433</v>
      </c>
      <c r="E74" t="s">
        <v>135</v>
      </c>
      <c r="F74" t="s">
        <v>26</v>
      </c>
      <c r="G74">
        <v>95</v>
      </c>
      <c r="H74" t="s">
        <v>137</v>
      </c>
      <c r="I74">
        <f t="shared" si="3"/>
        <v>34</v>
      </c>
      <c r="J74">
        <f t="shared" si="2"/>
        <v>1</v>
      </c>
    </row>
    <row r="75" spans="1:10" x14ac:dyDescent="0.2">
      <c r="A75" t="s">
        <v>16</v>
      </c>
      <c r="B75">
        <v>14256326</v>
      </c>
      <c r="C75">
        <v>14260796</v>
      </c>
      <c r="D75">
        <v>23.149704176048701</v>
      </c>
      <c r="E75" t="s">
        <v>135</v>
      </c>
      <c r="F75" t="s">
        <v>20</v>
      </c>
      <c r="G75" s="2">
        <v>95</v>
      </c>
      <c r="H75" t="s">
        <v>136</v>
      </c>
      <c r="I75">
        <f t="shared" si="3"/>
        <v>35</v>
      </c>
      <c r="J75">
        <f t="shared" si="2"/>
        <v>2</v>
      </c>
    </row>
    <row r="76" spans="1:10" x14ac:dyDescent="0.2">
      <c r="A76" t="s">
        <v>16</v>
      </c>
      <c r="B76">
        <v>14256326</v>
      </c>
      <c r="C76">
        <v>14257282</v>
      </c>
      <c r="D76">
        <v>12.3917428865029</v>
      </c>
      <c r="E76" t="s">
        <v>135</v>
      </c>
      <c r="F76" t="s">
        <v>20</v>
      </c>
      <c r="G76" s="2">
        <v>99</v>
      </c>
      <c r="H76" t="s">
        <v>137</v>
      </c>
      <c r="I76">
        <f t="shared" si="3"/>
        <v>35</v>
      </c>
      <c r="J76">
        <f t="shared" si="2"/>
        <v>1</v>
      </c>
    </row>
    <row r="77" spans="1:10" x14ac:dyDescent="0.2">
      <c r="A77" s="3" t="s">
        <v>16</v>
      </c>
      <c r="B77" s="3">
        <v>27424765</v>
      </c>
      <c r="C77" s="3">
        <v>27848853</v>
      </c>
      <c r="D77" s="3">
        <v>117.90968700000001</v>
      </c>
      <c r="E77" s="3" t="s">
        <v>135</v>
      </c>
      <c r="F77" s="3" t="s">
        <v>26</v>
      </c>
      <c r="G77">
        <v>75</v>
      </c>
      <c r="H77" t="s">
        <v>136</v>
      </c>
      <c r="I77">
        <f t="shared" si="3"/>
        <v>36</v>
      </c>
      <c r="J77">
        <f t="shared" si="2"/>
        <v>3</v>
      </c>
    </row>
    <row r="78" spans="1:10" x14ac:dyDescent="0.2">
      <c r="A78" s="7" t="s">
        <v>16</v>
      </c>
      <c r="B78" s="7">
        <v>27426556</v>
      </c>
      <c r="C78" s="7">
        <v>27866085</v>
      </c>
      <c r="D78" s="7">
        <v>164.04331887729299</v>
      </c>
      <c r="E78" s="7" t="s">
        <v>135</v>
      </c>
      <c r="F78" s="7" t="s">
        <v>20</v>
      </c>
      <c r="G78" s="2">
        <v>75</v>
      </c>
      <c r="H78" t="s">
        <v>137</v>
      </c>
      <c r="I78">
        <f t="shared" si="3"/>
        <v>36</v>
      </c>
      <c r="J78">
        <f t="shared" si="2"/>
        <v>2</v>
      </c>
    </row>
    <row r="79" spans="1:10" x14ac:dyDescent="0.2">
      <c r="A79" s="7" t="s">
        <v>16</v>
      </c>
      <c r="B79" s="7">
        <v>27446769</v>
      </c>
      <c r="C79" s="7">
        <v>27498408</v>
      </c>
      <c r="D79" s="7">
        <v>45.259871971281903</v>
      </c>
      <c r="E79" s="7" t="s">
        <v>135</v>
      </c>
      <c r="F79" s="7" t="s">
        <v>20</v>
      </c>
      <c r="G79" s="2">
        <v>85</v>
      </c>
      <c r="H79" t="s">
        <v>137</v>
      </c>
      <c r="I79">
        <f t="shared" si="3"/>
        <v>36</v>
      </c>
      <c r="J79">
        <f t="shared" si="2"/>
        <v>1</v>
      </c>
    </row>
    <row r="80" spans="1:10" x14ac:dyDescent="0.2">
      <c r="A80" t="s">
        <v>16</v>
      </c>
      <c r="B80">
        <v>35670298</v>
      </c>
      <c r="C80">
        <v>35878687</v>
      </c>
      <c r="D80">
        <v>90.099615</v>
      </c>
      <c r="E80" t="s">
        <v>135</v>
      </c>
      <c r="F80" t="s">
        <v>26</v>
      </c>
      <c r="G80">
        <v>75</v>
      </c>
      <c r="H80" t="s">
        <v>136</v>
      </c>
      <c r="I80">
        <f t="shared" si="3"/>
        <v>37</v>
      </c>
      <c r="J80">
        <f t="shared" si="2"/>
        <v>2</v>
      </c>
    </row>
    <row r="81" spans="1:10" x14ac:dyDescent="0.2">
      <c r="A81" t="s">
        <v>16</v>
      </c>
      <c r="B81">
        <v>35670298</v>
      </c>
      <c r="C81">
        <v>35891337</v>
      </c>
      <c r="D81">
        <v>113.974955898402</v>
      </c>
      <c r="E81" t="s">
        <v>135</v>
      </c>
      <c r="F81" t="s">
        <v>20</v>
      </c>
      <c r="G81" s="2">
        <v>75</v>
      </c>
      <c r="H81" t="s">
        <v>137</v>
      </c>
      <c r="I81">
        <f t="shared" si="3"/>
        <v>37</v>
      </c>
      <c r="J81">
        <f t="shared" si="2"/>
        <v>1</v>
      </c>
    </row>
    <row r="82" spans="1:10" x14ac:dyDescent="0.2">
      <c r="A82" s="7" t="s">
        <v>17</v>
      </c>
      <c r="B82" s="7">
        <v>3290007</v>
      </c>
      <c r="C82" s="7">
        <v>3324897</v>
      </c>
      <c r="D82" s="7">
        <v>44.376795063747103</v>
      </c>
      <c r="E82" s="7" t="s">
        <v>135</v>
      </c>
      <c r="F82" s="7" t="s">
        <v>20</v>
      </c>
      <c r="G82" s="2">
        <v>85</v>
      </c>
      <c r="H82" t="s">
        <v>136</v>
      </c>
      <c r="I82">
        <f t="shared" si="3"/>
        <v>38</v>
      </c>
      <c r="J82">
        <f t="shared" si="2"/>
        <v>5</v>
      </c>
    </row>
    <row r="83" spans="1:10" x14ac:dyDescent="0.2">
      <c r="A83" s="7" t="s">
        <v>17</v>
      </c>
      <c r="B83" s="7">
        <v>3290086</v>
      </c>
      <c r="C83" s="7">
        <v>3300763</v>
      </c>
      <c r="D83" s="7">
        <v>34.057463993958798</v>
      </c>
      <c r="E83" s="7" t="s">
        <v>135</v>
      </c>
      <c r="F83" s="7" t="s">
        <v>20</v>
      </c>
      <c r="G83" s="2">
        <v>95</v>
      </c>
      <c r="H83" t="s">
        <v>137</v>
      </c>
      <c r="I83">
        <f t="shared" si="3"/>
        <v>38</v>
      </c>
      <c r="J83">
        <f t="shared" si="2"/>
        <v>4</v>
      </c>
    </row>
    <row r="84" spans="1:10" x14ac:dyDescent="0.2">
      <c r="A84" s="3" t="s">
        <v>17</v>
      </c>
      <c r="B84" s="3">
        <v>3290146</v>
      </c>
      <c r="C84" s="3">
        <v>3300732</v>
      </c>
      <c r="D84" s="3">
        <v>26.664289</v>
      </c>
      <c r="E84" s="3" t="s">
        <v>135</v>
      </c>
      <c r="F84" s="3" t="s">
        <v>26</v>
      </c>
      <c r="G84">
        <v>95</v>
      </c>
      <c r="H84" t="s">
        <v>137</v>
      </c>
      <c r="I84">
        <f t="shared" si="3"/>
        <v>38</v>
      </c>
      <c r="J84">
        <f t="shared" si="2"/>
        <v>3</v>
      </c>
    </row>
    <row r="85" spans="1:10" x14ac:dyDescent="0.2">
      <c r="A85" s="3" t="s">
        <v>17</v>
      </c>
      <c r="B85" s="3">
        <v>3290146</v>
      </c>
      <c r="C85" s="3">
        <v>3292433</v>
      </c>
      <c r="D85" s="3">
        <v>19.464289000000001</v>
      </c>
      <c r="E85" s="3" t="s">
        <v>135</v>
      </c>
      <c r="F85" s="3" t="s">
        <v>26</v>
      </c>
      <c r="G85">
        <v>99</v>
      </c>
      <c r="H85" t="s">
        <v>137</v>
      </c>
      <c r="I85">
        <f t="shared" si="3"/>
        <v>38</v>
      </c>
      <c r="J85">
        <f t="shared" si="2"/>
        <v>2</v>
      </c>
    </row>
    <row r="86" spans="1:10" x14ac:dyDescent="0.2">
      <c r="A86" s="7" t="s">
        <v>17</v>
      </c>
      <c r="B86" s="7">
        <v>3290146</v>
      </c>
      <c r="C86" s="7">
        <v>3291414</v>
      </c>
      <c r="D86" s="7">
        <v>21.2392612960242</v>
      </c>
      <c r="E86" s="7" t="s">
        <v>135</v>
      </c>
      <c r="F86" s="7" t="s">
        <v>20</v>
      </c>
      <c r="G86" s="2">
        <v>99</v>
      </c>
      <c r="H86" t="s">
        <v>137</v>
      </c>
      <c r="I86">
        <f t="shared" si="3"/>
        <v>38</v>
      </c>
      <c r="J86">
        <f t="shared" si="2"/>
        <v>1</v>
      </c>
    </row>
    <row r="87" spans="1:10" x14ac:dyDescent="0.2">
      <c r="A87" t="s">
        <v>17</v>
      </c>
      <c r="B87">
        <v>11132220</v>
      </c>
      <c r="C87">
        <v>11760358</v>
      </c>
      <c r="D87">
        <v>184.25810000000001</v>
      </c>
      <c r="E87" t="s">
        <v>135</v>
      </c>
      <c r="F87" t="s">
        <v>26</v>
      </c>
      <c r="G87">
        <v>75</v>
      </c>
      <c r="H87" t="s">
        <v>136</v>
      </c>
      <c r="I87">
        <f t="shared" si="3"/>
        <v>39</v>
      </c>
      <c r="J87">
        <f t="shared" si="2"/>
        <v>2</v>
      </c>
    </row>
    <row r="88" spans="1:10" x14ac:dyDescent="0.2">
      <c r="A88" t="s">
        <v>17</v>
      </c>
      <c r="B88">
        <v>11204931</v>
      </c>
      <c r="C88">
        <v>11255097</v>
      </c>
      <c r="D88">
        <v>53.593587999999997</v>
      </c>
      <c r="E88" t="s">
        <v>135</v>
      </c>
      <c r="F88" t="s">
        <v>26</v>
      </c>
      <c r="G88">
        <v>85</v>
      </c>
      <c r="H88" t="s">
        <v>137</v>
      </c>
      <c r="I88">
        <f t="shared" si="3"/>
        <v>39</v>
      </c>
      <c r="J88">
        <f t="shared" si="2"/>
        <v>1</v>
      </c>
    </row>
    <row r="89" spans="1:10" x14ac:dyDescent="0.2">
      <c r="A89" s="3" t="s">
        <v>17</v>
      </c>
      <c r="B89" s="3">
        <v>35661424</v>
      </c>
      <c r="C89" s="3">
        <v>35993388</v>
      </c>
      <c r="D89" s="3">
        <v>181.15248</v>
      </c>
      <c r="E89" s="3" t="s">
        <v>135</v>
      </c>
      <c r="F89" s="3" t="s">
        <v>26</v>
      </c>
      <c r="G89">
        <v>75</v>
      </c>
      <c r="H89" t="s">
        <v>136</v>
      </c>
      <c r="I89">
        <f t="shared" si="3"/>
        <v>40</v>
      </c>
      <c r="J89">
        <f t="shared" si="2"/>
        <v>4</v>
      </c>
    </row>
    <row r="90" spans="1:10" x14ac:dyDescent="0.2">
      <c r="A90" s="8" t="s">
        <v>17</v>
      </c>
      <c r="B90" s="8">
        <v>35661424</v>
      </c>
      <c r="C90" s="8">
        <v>36054026</v>
      </c>
      <c r="D90" s="8">
        <v>226.02717997533699</v>
      </c>
      <c r="E90" s="8" t="s">
        <v>135</v>
      </c>
      <c r="F90" s="8" t="s">
        <v>20</v>
      </c>
      <c r="G90" s="2">
        <v>75</v>
      </c>
      <c r="H90" t="s">
        <v>137</v>
      </c>
      <c r="I90">
        <f t="shared" si="3"/>
        <v>40</v>
      </c>
      <c r="J90">
        <f t="shared" si="2"/>
        <v>3</v>
      </c>
    </row>
    <row r="91" spans="1:10" x14ac:dyDescent="0.2">
      <c r="A91" s="3" t="s">
        <v>17</v>
      </c>
      <c r="B91" s="3">
        <v>35679271</v>
      </c>
      <c r="C91" s="3">
        <v>35755276</v>
      </c>
      <c r="D91" s="3">
        <v>44.338496999999997</v>
      </c>
      <c r="E91" s="3" t="s">
        <v>135</v>
      </c>
      <c r="F91" s="3" t="s">
        <v>26</v>
      </c>
      <c r="G91">
        <v>85</v>
      </c>
      <c r="H91" t="s">
        <v>137</v>
      </c>
      <c r="I91">
        <f t="shared" si="3"/>
        <v>40</v>
      </c>
      <c r="J91">
        <f t="shared" si="2"/>
        <v>2</v>
      </c>
    </row>
    <row r="92" spans="1:10" x14ac:dyDescent="0.2">
      <c r="A92" s="8" t="s">
        <v>17</v>
      </c>
      <c r="B92" s="8">
        <v>35784262</v>
      </c>
      <c r="C92" s="8">
        <v>35840120</v>
      </c>
      <c r="D92" s="8">
        <v>44.480445715659201</v>
      </c>
      <c r="E92" s="8" t="s">
        <v>135</v>
      </c>
      <c r="F92" s="8" t="s">
        <v>20</v>
      </c>
      <c r="G92" s="2">
        <v>85</v>
      </c>
      <c r="H92" t="s">
        <v>137</v>
      </c>
      <c r="I92">
        <f t="shared" si="3"/>
        <v>40</v>
      </c>
      <c r="J92">
        <f t="shared" si="2"/>
        <v>1</v>
      </c>
    </row>
  </sheetData>
  <sortState xmlns:xlrd2="http://schemas.microsoft.com/office/spreadsheetml/2017/richdata2" ref="A2:G92">
    <sortCondition ref="A2:A92"/>
    <sortCondition ref="B2:B92"/>
  </sortState>
  <conditionalFormatting sqref="G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6:G9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92">
    <cfRule type="cellIs" dxfId="33" priority="1" operator="greaterThan">
      <formula>2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518EC-D9E0-E645-ADA9-57A7AF9C5182}">
  <dimension ref="A1:J81"/>
  <sheetViews>
    <sheetView workbookViewId="0">
      <selection activeCell="J19" sqref="J19"/>
    </sheetView>
  </sheetViews>
  <sheetFormatPr baseColWidth="10" defaultRowHeight="16" x14ac:dyDescent="0.2"/>
  <cols>
    <col min="1" max="1" width="14.83203125" bestFit="1" customWidth="1"/>
    <col min="7" max="7" width="10.83203125" style="2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134</v>
      </c>
      <c r="F1" t="s">
        <v>132</v>
      </c>
      <c r="G1" s="2" t="s">
        <v>133</v>
      </c>
      <c r="H1" t="s">
        <v>295</v>
      </c>
      <c r="I1" t="s">
        <v>140</v>
      </c>
      <c r="J1" t="s">
        <v>139</v>
      </c>
    </row>
    <row r="2" spans="1:10" x14ac:dyDescent="0.2">
      <c r="A2" t="s">
        <v>18</v>
      </c>
      <c r="B2">
        <v>70190603</v>
      </c>
      <c r="C2">
        <v>70880631</v>
      </c>
      <c r="D2">
        <v>309.92510599999798</v>
      </c>
      <c r="E2" t="s">
        <v>32</v>
      </c>
      <c r="F2" t="s">
        <v>26</v>
      </c>
      <c r="G2" s="2">
        <v>75</v>
      </c>
      <c r="H2" t="s">
        <v>136</v>
      </c>
      <c r="I2">
        <v>1</v>
      </c>
      <c r="J2">
        <f>COUNTIF(I2:I109,I2)+COUNTIF(I2:I109,_xlfn.CONCAT(I2,"b"))</f>
        <v>2</v>
      </c>
    </row>
    <row r="3" spans="1:10" x14ac:dyDescent="0.2">
      <c r="A3" t="s">
        <v>18</v>
      </c>
      <c r="B3">
        <v>70508969</v>
      </c>
      <c r="C3">
        <v>70660391</v>
      </c>
      <c r="D3">
        <v>91.043921999999895</v>
      </c>
      <c r="E3" t="s">
        <v>32</v>
      </c>
      <c r="F3" t="s">
        <v>26</v>
      </c>
      <c r="G3" s="2">
        <v>85</v>
      </c>
      <c r="H3" t="s">
        <v>137</v>
      </c>
      <c r="I3">
        <f>IF(H3="d",I2+1,IF(H3="s",I2,IF(H3="ssd",_xlfn.CONCAT(I2,"b"))))</f>
        <v>1</v>
      </c>
      <c r="J3">
        <f t="shared" ref="J3:J66" si="0">COUNTIF(I3:I110,I3)+COUNTIF(I3:I110,_xlfn.CONCAT(I3,"b"))</f>
        <v>1</v>
      </c>
    </row>
    <row r="4" spans="1:10" x14ac:dyDescent="0.2">
      <c r="A4" t="s">
        <v>18</v>
      </c>
      <c r="B4">
        <v>71977291</v>
      </c>
      <c r="C4">
        <v>71993022</v>
      </c>
      <c r="D4">
        <v>32.268408999999998</v>
      </c>
      <c r="E4" t="s">
        <v>32</v>
      </c>
      <c r="F4" t="s">
        <v>26</v>
      </c>
      <c r="G4" s="2">
        <v>95</v>
      </c>
      <c r="H4" t="s">
        <v>136</v>
      </c>
      <c r="I4">
        <f t="shared" ref="I4:I67" si="1">IF(H4="d",I3+1,IF(H4="s",I3,IF(H4="ssd",_xlfn.CONCAT(I3,"b"))))</f>
        <v>2</v>
      </c>
      <c r="J4">
        <f t="shared" si="0"/>
        <v>2</v>
      </c>
    </row>
    <row r="5" spans="1:10" x14ac:dyDescent="0.2">
      <c r="A5" t="s">
        <v>18</v>
      </c>
      <c r="B5">
        <v>71980481</v>
      </c>
      <c r="C5">
        <v>71985881</v>
      </c>
      <c r="D5">
        <v>15.298474000000001</v>
      </c>
      <c r="E5" t="s">
        <v>32</v>
      </c>
      <c r="F5" t="s">
        <v>26</v>
      </c>
      <c r="G5" s="2">
        <v>99</v>
      </c>
      <c r="H5" t="s">
        <v>137</v>
      </c>
      <c r="I5">
        <f t="shared" si="1"/>
        <v>2</v>
      </c>
      <c r="J5">
        <f t="shared" si="0"/>
        <v>1</v>
      </c>
    </row>
    <row r="6" spans="1:10" x14ac:dyDescent="0.2">
      <c r="A6" t="s">
        <v>5</v>
      </c>
      <c r="B6">
        <v>45884609</v>
      </c>
      <c r="C6">
        <v>45901841</v>
      </c>
      <c r="D6">
        <v>65.222099999999998</v>
      </c>
      <c r="E6" t="s">
        <v>32</v>
      </c>
      <c r="F6" t="s">
        <v>26</v>
      </c>
      <c r="G6" s="2">
        <v>85</v>
      </c>
      <c r="H6" t="s">
        <v>136</v>
      </c>
      <c r="I6">
        <f t="shared" si="1"/>
        <v>3</v>
      </c>
      <c r="J6">
        <f t="shared" si="0"/>
        <v>1</v>
      </c>
    </row>
    <row r="7" spans="1:10" x14ac:dyDescent="0.2">
      <c r="A7" t="s">
        <v>6</v>
      </c>
      <c r="B7">
        <v>11866716</v>
      </c>
      <c r="C7">
        <v>12121162</v>
      </c>
      <c r="D7">
        <v>116.80439200000001</v>
      </c>
      <c r="E7" t="s">
        <v>32</v>
      </c>
      <c r="F7" t="s">
        <v>26</v>
      </c>
      <c r="G7" s="2">
        <v>75</v>
      </c>
      <c r="H7" t="s">
        <v>136</v>
      </c>
      <c r="I7">
        <f t="shared" si="1"/>
        <v>4</v>
      </c>
      <c r="J7">
        <f t="shared" si="0"/>
        <v>1</v>
      </c>
    </row>
    <row r="8" spans="1:10" x14ac:dyDescent="0.2">
      <c r="A8" t="s">
        <v>6</v>
      </c>
      <c r="B8">
        <v>26241426</v>
      </c>
      <c r="C8">
        <v>26495122</v>
      </c>
      <c r="D8">
        <v>60.525604999999999</v>
      </c>
      <c r="E8" t="s">
        <v>33</v>
      </c>
      <c r="F8" t="s">
        <v>26</v>
      </c>
      <c r="G8" s="2">
        <v>75</v>
      </c>
      <c r="H8" t="s">
        <v>136</v>
      </c>
      <c r="I8">
        <f t="shared" si="1"/>
        <v>5</v>
      </c>
      <c r="J8">
        <f t="shared" si="0"/>
        <v>1</v>
      </c>
    </row>
    <row r="9" spans="1:10" x14ac:dyDescent="0.2">
      <c r="A9" t="s">
        <v>7</v>
      </c>
      <c r="B9">
        <v>5986298</v>
      </c>
      <c r="C9">
        <v>6060293</v>
      </c>
      <c r="D9">
        <v>67.026486000000006</v>
      </c>
      <c r="E9" t="s">
        <v>33</v>
      </c>
      <c r="F9" t="s">
        <v>26</v>
      </c>
      <c r="G9" s="2">
        <v>75</v>
      </c>
      <c r="H9" t="s">
        <v>136</v>
      </c>
      <c r="I9">
        <f t="shared" si="1"/>
        <v>6</v>
      </c>
      <c r="J9">
        <f t="shared" si="0"/>
        <v>1</v>
      </c>
    </row>
    <row r="10" spans="1:10" x14ac:dyDescent="0.2">
      <c r="A10" s="1" t="s">
        <v>7</v>
      </c>
      <c r="B10" s="1">
        <v>33957085</v>
      </c>
      <c r="C10" s="1">
        <v>34495768</v>
      </c>
      <c r="D10" s="1">
        <v>277.32985399999899</v>
      </c>
      <c r="E10" s="1" t="s">
        <v>32</v>
      </c>
      <c r="F10" s="1" t="s">
        <v>26</v>
      </c>
      <c r="G10" s="2">
        <v>75</v>
      </c>
      <c r="H10" t="s">
        <v>136</v>
      </c>
      <c r="I10">
        <f t="shared" si="1"/>
        <v>7</v>
      </c>
      <c r="J10">
        <f t="shared" si="0"/>
        <v>4</v>
      </c>
    </row>
    <row r="11" spans="1:10" x14ac:dyDescent="0.2">
      <c r="A11" s="1" t="s">
        <v>7</v>
      </c>
      <c r="B11" s="1">
        <v>33962543</v>
      </c>
      <c r="C11" s="1">
        <v>34186865</v>
      </c>
      <c r="D11" s="1">
        <v>121.59148500000001</v>
      </c>
      <c r="E11" s="1" t="s">
        <v>32</v>
      </c>
      <c r="F11" s="1" t="s">
        <v>26</v>
      </c>
      <c r="G11" s="2">
        <v>85</v>
      </c>
      <c r="H11" t="s">
        <v>137</v>
      </c>
      <c r="I11">
        <f t="shared" si="1"/>
        <v>7</v>
      </c>
      <c r="J11">
        <f t="shared" si="0"/>
        <v>3</v>
      </c>
    </row>
    <row r="12" spans="1:10" x14ac:dyDescent="0.2">
      <c r="A12" s="1" t="s">
        <v>7</v>
      </c>
      <c r="B12" s="1">
        <v>33964256</v>
      </c>
      <c r="C12" s="1">
        <v>33987006</v>
      </c>
      <c r="D12" s="1">
        <v>42.601152999999996</v>
      </c>
      <c r="E12" s="1" t="s">
        <v>32</v>
      </c>
      <c r="F12" s="1" t="s">
        <v>26</v>
      </c>
      <c r="G12" s="2">
        <v>95</v>
      </c>
      <c r="H12" t="s">
        <v>137</v>
      </c>
      <c r="I12">
        <f t="shared" si="1"/>
        <v>7</v>
      </c>
      <c r="J12">
        <f t="shared" si="0"/>
        <v>2</v>
      </c>
    </row>
    <row r="13" spans="1:10" x14ac:dyDescent="0.2">
      <c r="A13" s="1" t="s">
        <v>7</v>
      </c>
      <c r="B13" s="1">
        <v>33967826</v>
      </c>
      <c r="C13" s="1">
        <v>33974585</v>
      </c>
      <c r="D13" s="1">
        <v>18.833653000000002</v>
      </c>
      <c r="E13" s="1" t="s">
        <v>32</v>
      </c>
      <c r="F13" s="1" t="s">
        <v>26</v>
      </c>
      <c r="G13" s="2">
        <v>99</v>
      </c>
      <c r="H13" t="s">
        <v>137</v>
      </c>
      <c r="I13">
        <f t="shared" si="1"/>
        <v>7</v>
      </c>
      <c r="J13">
        <f t="shared" si="0"/>
        <v>1</v>
      </c>
    </row>
    <row r="14" spans="1:10" x14ac:dyDescent="0.2">
      <c r="A14" t="s">
        <v>7</v>
      </c>
      <c r="B14">
        <v>45940570</v>
      </c>
      <c r="C14">
        <v>46382679</v>
      </c>
      <c r="D14">
        <v>113.45356200000001</v>
      </c>
      <c r="E14" t="s">
        <v>33</v>
      </c>
      <c r="F14" t="s">
        <v>26</v>
      </c>
      <c r="G14" s="2">
        <v>75</v>
      </c>
      <c r="H14" t="s">
        <v>136</v>
      </c>
      <c r="I14">
        <f t="shared" si="1"/>
        <v>8</v>
      </c>
      <c r="J14">
        <f t="shared" si="0"/>
        <v>2</v>
      </c>
    </row>
    <row r="15" spans="1:10" x14ac:dyDescent="0.2">
      <c r="A15" t="s">
        <v>7</v>
      </c>
      <c r="B15">
        <v>49054022</v>
      </c>
      <c r="C15">
        <v>49060106</v>
      </c>
      <c r="D15">
        <v>41.258673000000002</v>
      </c>
      <c r="E15" t="s">
        <v>33</v>
      </c>
      <c r="F15" t="s">
        <v>26</v>
      </c>
      <c r="G15" s="2">
        <v>85</v>
      </c>
      <c r="H15" t="s">
        <v>137</v>
      </c>
      <c r="I15">
        <f t="shared" si="1"/>
        <v>8</v>
      </c>
      <c r="J15">
        <f t="shared" si="0"/>
        <v>1</v>
      </c>
    </row>
    <row r="16" spans="1:10" x14ac:dyDescent="0.2">
      <c r="A16" t="s">
        <v>8</v>
      </c>
      <c r="B16">
        <v>39282676</v>
      </c>
      <c r="C16">
        <v>39814168</v>
      </c>
      <c r="D16">
        <v>252.33833899999999</v>
      </c>
      <c r="E16" t="s">
        <v>32</v>
      </c>
      <c r="F16" t="s">
        <v>26</v>
      </c>
      <c r="G16" s="2">
        <v>75</v>
      </c>
      <c r="H16" t="s">
        <v>136</v>
      </c>
      <c r="I16">
        <f t="shared" si="1"/>
        <v>9</v>
      </c>
      <c r="J16">
        <f t="shared" si="0"/>
        <v>2</v>
      </c>
    </row>
    <row r="17" spans="1:10" x14ac:dyDescent="0.2">
      <c r="A17" t="s">
        <v>8</v>
      </c>
      <c r="B17">
        <v>39398066</v>
      </c>
      <c r="C17">
        <v>39595883</v>
      </c>
      <c r="D17">
        <v>81.130179999999996</v>
      </c>
      <c r="E17" t="s">
        <v>32</v>
      </c>
      <c r="F17" t="s">
        <v>26</v>
      </c>
      <c r="G17" s="2">
        <v>85</v>
      </c>
      <c r="H17" t="s">
        <v>137</v>
      </c>
      <c r="I17">
        <f t="shared" si="1"/>
        <v>9</v>
      </c>
      <c r="J17">
        <f t="shared" si="0"/>
        <v>1</v>
      </c>
    </row>
    <row r="18" spans="1:10" x14ac:dyDescent="0.2">
      <c r="A18" t="s">
        <v>8</v>
      </c>
      <c r="B18">
        <v>58347294</v>
      </c>
      <c r="C18">
        <v>58512644</v>
      </c>
      <c r="D18">
        <v>63.064793000000002</v>
      </c>
      <c r="E18" t="s">
        <v>33</v>
      </c>
      <c r="F18" t="s">
        <v>26</v>
      </c>
      <c r="G18" s="2">
        <v>75</v>
      </c>
      <c r="H18" t="s">
        <v>136</v>
      </c>
      <c r="I18">
        <f t="shared" si="1"/>
        <v>10</v>
      </c>
      <c r="J18">
        <f t="shared" si="0"/>
        <v>1</v>
      </c>
    </row>
    <row r="19" spans="1:10" x14ac:dyDescent="0.2">
      <c r="A19" t="s">
        <v>8</v>
      </c>
      <c r="B19">
        <v>87368010</v>
      </c>
      <c r="C19">
        <v>87374017</v>
      </c>
      <c r="D19">
        <v>26.516172999999998</v>
      </c>
      <c r="E19" t="s">
        <v>32</v>
      </c>
      <c r="F19" t="s">
        <v>26</v>
      </c>
      <c r="G19" s="2">
        <v>95</v>
      </c>
      <c r="H19" t="s">
        <v>136</v>
      </c>
      <c r="I19">
        <f t="shared" si="1"/>
        <v>11</v>
      </c>
      <c r="J19">
        <f t="shared" si="0"/>
        <v>1</v>
      </c>
    </row>
    <row r="20" spans="1:10" x14ac:dyDescent="0.2">
      <c r="A20" t="s">
        <v>53</v>
      </c>
      <c r="B20">
        <v>18301529</v>
      </c>
      <c r="C20">
        <v>18448367</v>
      </c>
      <c r="D20">
        <v>61.376899000000002</v>
      </c>
      <c r="E20" t="s">
        <v>33</v>
      </c>
      <c r="F20" t="s">
        <v>26</v>
      </c>
      <c r="G20" s="2">
        <v>75</v>
      </c>
      <c r="H20" t="s">
        <v>136</v>
      </c>
      <c r="I20">
        <f t="shared" si="1"/>
        <v>12</v>
      </c>
      <c r="J20">
        <f t="shared" si="0"/>
        <v>1</v>
      </c>
    </row>
    <row r="21" spans="1:10" x14ac:dyDescent="0.2">
      <c r="A21" t="s">
        <v>53</v>
      </c>
      <c r="B21">
        <v>23866415</v>
      </c>
      <c r="C21">
        <v>23887243</v>
      </c>
      <c r="D21">
        <v>46.186445999999997</v>
      </c>
      <c r="E21" t="s">
        <v>33</v>
      </c>
      <c r="F21" t="s">
        <v>26</v>
      </c>
      <c r="G21" s="2">
        <v>85</v>
      </c>
      <c r="H21" t="s">
        <v>136</v>
      </c>
      <c r="I21">
        <f t="shared" si="1"/>
        <v>13</v>
      </c>
      <c r="J21">
        <f t="shared" si="0"/>
        <v>3</v>
      </c>
    </row>
    <row r="22" spans="1:10" x14ac:dyDescent="0.2">
      <c r="A22" t="s">
        <v>53</v>
      </c>
      <c r="B22">
        <v>23866415</v>
      </c>
      <c r="C22">
        <v>23874698</v>
      </c>
      <c r="D22">
        <v>29.886672000000001</v>
      </c>
      <c r="E22" t="s">
        <v>33</v>
      </c>
      <c r="F22" t="s">
        <v>26</v>
      </c>
      <c r="G22" s="2">
        <v>95</v>
      </c>
      <c r="H22" t="s">
        <v>137</v>
      </c>
      <c r="I22">
        <f t="shared" si="1"/>
        <v>13</v>
      </c>
      <c r="J22">
        <f t="shared" si="0"/>
        <v>2</v>
      </c>
    </row>
    <row r="23" spans="1:10" x14ac:dyDescent="0.2">
      <c r="A23" t="s">
        <v>53</v>
      </c>
      <c r="B23">
        <v>23867252</v>
      </c>
      <c r="C23">
        <v>23868852</v>
      </c>
      <c r="D23">
        <v>14.705734</v>
      </c>
      <c r="E23" t="s">
        <v>33</v>
      </c>
      <c r="F23" t="s">
        <v>26</v>
      </c>
      <c r="G23" s="2">
        <v>99</v>
      </c>
      <c r="H23" t="s">
        <v>137</v>
      </c>
      <c r="I23">
        <f t="shared" si="1"/>
        <v>13</v>
      </c>
      <c r="J23">
        <f t="shared" si="0"/>
        <v>1</v>
      </c>
    </row>
    <row r="24" spans="1:10" x14ac:dyDescent="0.2">
      <c r="A24" t="s">
        <v>9</v>
      </c>
      <c r="B24">
        <v>12861393</v>
      </c>
      <c r="C24">
        <v>13127977</v>
      </c>
      <c r="D24">
        <v>136.16507300000001</v>
      </c>
      <c r="E24" t="s">
        <v>32</v>
      </c>
      <c r="F24" t="s">
        <v>26</v>
      </c>
      <c r="G24" s="2">
        <v>75</v>
      </c>
      <c r="H24" t="s">
        <v>136</v>
      </c>
      <c r="I24">
        <f t="shared" si="1"/>
        <v>14</v>
      </c>
      <c r="J24">
        <f t="shared" si="0"/>
        <v>1</v>
      </c>
    </row>
    <row r="25" spans="1:10" x14ac:dyDescent="0.2">
      <c r="A25" t="s">
        <v>9</v>
      </c>
      <c r="B25">
        <v>18621769</v>
      </c>
      <c r="C25">
        <v>19009071</v>
      </c>
      <c r="D25">
        <v>133.368255</v>
      </c>
      <c r="E25" t="s">
        <v>32</v>
      </c>
      <c r="F25" t="s">
        <v>26</v>
      </c>
      <c r="G25" s="2">
        <v>75</v>
      </c>
      <c r="H25" t="s">
        <v>136</v>
      </c>
      <c r="I25">
        <f t="shared" si="1"/>
        <v>15</v>
      </c>
      <c r="J25">
        <f t="shared" si="0"/>
        <v>1</v>
      </c>
    </row>
    <row r="26" spans="1:10" x14ac:dyDescent="0.2">
      <c r="A26" t="s">
        <v>9</v>
      </c>
      <c r="B26">
        <v>45625148</v>
      </c>
      <c r="C26">
        <v>46228409</v>
      </c>
      <c r="D26">
        <v>167.44026200000101</v>
      </c>
      <c r="E26" t="s">
        <v>32</v>
      </c>
      <c r="F26" t="s">
        <v>26</v>
      </c>
      <c r="G26" s="2">
        <v>75</v>
      </c>
      <c r="H26" t="s">
        <v>136</v>
      </c>
      <c r="I26">
        <f t="shared" si="1"/>
        <v>16</v>
      </c>
      <c r="J26">
        <f t="shared" si="0"/>
        <v>1</v>
      </c>
    </row>
    <row r="27" spans="1:10" x14ac:dyDescent="0.2">
      <c r="A27" t="s">
        <v>10</v>
      </c>
      <c r="B27">
        <v>5013740</v>
      </c>
      <c r="C27">
        <v>5029250</v>
      </c>
      <c r="D27">
        <v>35.478788000000002</v>
      </c>
      <c r="E27" t="s">
        <v>32</v>
      </c>
      <c r="F27" t="s">
        <v>26</v>
      </c>
      <c r="G27" s="2">
        <v>95</v>
      </c>
      <c r="H27" t="s">
        <v>136</v>
      </c>
      <c r="I27">
        <f t="shared" si="1"/>
        <v>17</v>
      </c>
      <c r="J27">
        <f t="shared" si="0"/>
        <v>2</v>
      </c>
    </row>
    <row r="28" spans="1:10" x14ac:dyDescent="0.2">
      <c r="A28" t="s">
        <v>10</v>
      </c>
      <c r="B28">
        <v>5013830</v>
      </c>
      <c r="C28">
        <v>5016936</v>
      </c>
      <c r="D28">
        <v>19.919267999999999</v>
      </c>
      <c r="E28" t="s">
        <v>32</v>
      </c>
      <c r="F28" t="s">
        <v>26</v>
      </c>
      <c r="G28" s="2">
        <v>99</v>
      </c>
      <c r="H28" t="s">
        <v>137</v>
      </c>
      <c r="I28">
        <f t="shared" si="1"/>
        <v>17</v>
      </c>
      <c r="J28">
        <f t="shared" si="0"/>
        <v>1</v>
      </c>
    </row>
    <row r="29" spans="1:10" x14ac:dyDescent="0.2">
      <c r="A29" t="s">
        <v>10</v>
      </c>
      <c r="B29">
        <v>37547033</v>
      </c>
      <c r="C29">
        <v>38543868</v>
      </c>
      <c r="D29">
        <v>153.37315799999999</v>
      </c>
      <c r="E29" t="s">
        <v>32</v>
      </c>
      <c r="F29" t="s">
        <v>26</v>
      </c>
      <c r="G29" s="2">
        <v>75</v>
      </c>
      <c r="H29" t="s">
        <v>136</v>
      </c>
      <c r="I29">
        <f t="shared" si="1"/>
        <v>18</v>
      </c>
      <c r="J29">
        <f t="shared" si="0"/>
        <v>1</v>
      </c>
    </row>
    <row r="30" spans="1:10" x14ac:dyDescent="0.2">
      <c r="A30" t="s">
        <v>10</v>
      </c>
      <c r="B30">
        <v>44057895</v>
      </c>
      <c r="C30">
        <v>44061047</v>
      </c>
      <c r="D30">
        <v>21.544248</v>
      </c>
      <c r="E30" t="s">
        <v>33</v>
      </c>
      <c r="F30" t="s">
        <v>26</v>
      </c>
      <c r="G30" s="2">
        <v>95</v>
      </c>
      <c r="H30" t="s">
        <v>136</v>
      </c>
      <c r="I30">
        <f t="shared" si="1"/>
        <v>19</v>
      </c>
      <c r="J30">
        <f t="shared" si="0"/>
        <v>2</v>
      </c>
    </row>
    <row r="31" spans="1:10" x14ac:dyDescent="0.2">
      <c r="A31" t="s">
        <v>10</v>
      </c>
      <c r="B31">
        <v>44057895</v>
      </c>
      <c r="C31">
        <v>44059141</v>
      </c>
      <c r="D31">
        <v>15.319133000000001</v>
      </c>
      <c r="E31" t="s">
        <v>33</v>
      </c>
      <c r="F31" t="s">
        <v>26</v>
      </c>
      <c r="G31" s="2">
        <v>99</v>
      </c>
      <c r="H31" t="s">
        <v>137</v>
      </c>
      <c r="I31">
        <f t="shared" si="1"/>
        <v>19</v>
      </c>
      <c r="J31">
        <f t="shared" si="0"/>
        <v>1</v>
      </c>
    </row>
    <row r="32" spans="1:10" x14ac:dyDescent="0.2">
      <c r="A32" t="s">
        <v>27</v>
      </c>
      <c r="B32">
        <v>14866632</v>
      </c>
      <c r="C32">
        <v>15118945</v>
      </c>
      <c r="D32">
        <v>78.3828749999998</v>
      </c>
      <c r="E32" t="s">
        <v>33</v>
      </c>
      <c r="F32" t="s">
        <v>26</v>
      </c>
      <c r="G32" s="2">
        <v>75</v>
      </c>
      <c r="H32" t="s">
        <v>136</v>
      </c>
      <c r="I32">
        <f t="shared" si="1"/>
        <v>20</v>
      </c>
      <c r="J32">
        <f t="shared" si="0"/>
        <v>1</v>
      </c>
    </row>
    <row r="33" spans="1:10" x14ac:dyDescent="0.2">
      <c r="A33" t="s">
        <v>27</v>
      </c>
      <c r="B33">
        <v>25883561</v>
      </c>
      <c r="C33">
        <v>25892527</v>
      </c>
      <c r="D33">
        <v>24.002883000000001</v>
      </c>
      <c r="E33" t="s">
        <v>33</v>
      </c>
      <c r="F33" t="s">
        <v>26</v>
      </c>
      <c r="G33" s="2">
        <v>95</v>
      </c>
      <c r="H33" t="s">
        <v>136</v>
      </c>
      <c r="I33">
        <f t="shared" si="1"/>
        <v>21</v>
      </c>
      <c r="J33">
        <f t="shared" si="0"/>
        <v>1</v>
      </c>
    </row>
    <row r="34" spans="1:10" x14ac:dyDescent="0.2">
      <c r="A34" t="s">
        <v>67</v>
      </c>
      <c r="B34">
        <v>33861158</v>
      </c>
      <c r="C34">
        <v>34086579</v>
      </c>
      <c r="D34">
        <v>67.222070000000002</v>
      </c>
      <c r="E34" t="s">
        <v>33</v>
      </c>
      <c r="F34" t="s">
        <v>26</v>
      </c>
      <c r="G34" s="2">
        <v>75</v>
      </c>
      <c r="H34" t="s">
        <v>136</v>
      </c>
      <c r="I34">
        <f t="shared" si="1"/>
        <v>22</v>
      </c>
      <c r="J34">
        <f t="shared" si="0"/>
        <v>1</v>
      </c>
    </row>
    <row r="35" spans="1:10" x14ac:dyDescent="0.2">
      <c r="A35" t="s">
        <v>67</v>
      </c>
      <c r="B35">
        <v>44042174</v>
      </c>
      <c r="C35">
        <v>44357034</v>
      </c>
      <c r="D35">
        <v>169.14123600000099</v>
      </c>
      <c r="E35" t="s">
        <v>32</v>
      </c>
      <c r="F35" t="s">
        <v>26</v>
      </c>
      <c r="G35" s="2">
        <v>75</v>
      </c>
      <c r="H35" t="s">
        <v>136</v>
      </c>
      <c r="I35">
        <f t="shared" si="1"/>
        <v>23</v>
      </c>
      <c r="J35">
        <f t="shared" si="0"/>
        <v>1</v>
      </c>
    </row>
    <row r="36" spans="1:10" x14ac:dyDescent="0.2">
      <c r="A36" t="s">
        <v>31</v>
      </c>
      <c r="B36">
        <v>62452452</v>
      </c>
      <c r="C36">
        <v>62455435</v>
      </c>
      <c r="D36">
        <v>33.834944</v>
      </c>
      <c r="E36" t="s">
        <v>32</v>
      </c>
      <c r="F36" t="s">
        <v>26</v>
      </c>
      <c r="G36" s="2">
        <v>95</v>
      </c>
      <c r="H36" t="s">
        <v>136</v>
      </c>
      <c r="I36">
        <f t="shared" si="1"/>
        <v>24</v>
      </c>
      <c r="J36">
        <f t="shared" si="0"/>
        <v>1</v>
      </c>
    </row>
    <row r="37" spans="1:10" x14ac:dyDescent="0.2">
      <c r="A37" t="s">
        <v>22</v>
      </c>
      <c r="B37">
        <v>43787040</v>
      </c>
      <c r="C37">
        <v>43813749</v>
      </c>
      <c r="D37">
        <v>35.170434999999998</v>
      </c>
      <c r="E37" t="s">
        <v>33</v>
      </c>
      <c r="F37" t="s">
        <v>26</v>
      </c>
      <c r="G37" s="2">
        <v>85</v>
      </c>
      <c r="H37" t="s">
        <v>136</v>
      </c>
      <c r="I37">
        <f t="shared" si="1"/>
        <v>25</v>
      </c>
      <c r="J37">
        <f t="shared" si="0"/>
        <v>2</v>
      </c>
    </row>
    <row r="38" spans="1:10" x14ac:dyDescent="0.2">
      <c r="A38" t="s">
        <v>22</v>
      </c>
      <c r="B38">
        <v>43787040</v>
      </c>
      <c r="C38">
        <v>43795957</v>
      </c>
      <c r="D38">
        <v>23.624455000000001</v>
      </c>
      <c r="E38" t="s">
        <v>33</v>
      </c>
      <c r="F38" t="s">
        <v>26</v>
      </c>
      <c r="G38" s="2">
        <v>95</v>
      </c>
      <c r="H38" t="s">
        <v>137</v>
      </c>
      <c r="I38">
        <f t="shared" si="1"/>
        <v>25</v>
      </c>
      <c r="J38">
        <f t="shared" si="0"/>
        <v>1</v>
      </c>
    </row>
    <row r="39" spans="1:10" x14ac:dyDescent="0.2">
      <c r="A39" t="s">
        <v>22</v>
      </c>
      <c r="B39">
        <v>46918290</v>
      </c>
      <c r="C39">
        <v>46924495</v>
      </c>
      <c r="D39">
        <v>12.679290999999999</v>
      </c>
      <c r="E39" t="s">
        <v>33</v>
      </c>
      <c r="F39" t="s">
        <v>26</v>
      </c>
      <c r="G39" s="2">
        <v>99</v>
      </c>
      <c r="H39" t="s">
        <v>136</v>
      </c>
      <c r="I39">
        <f t="shared" si="1"/>
        <v>26</v>
      </c>
      <c r="J39">
        <f t="shared" si="0"/>
        <v>1</v>
      </c>
    </row>
    <row r="40" spans="1:10" x14ac:dyDescent="0.2">
      <c r="A40" t="s">
        <v>12</v>
      </c>
      <c r="B40">
        <v>36399272</v>
      </c>
      <c r="C40">
        <v>36417022</v>
      </c>
      <c r="D40">
        <v>75.877779000000004</v>
      </c>
      <c r="E40" t="s">
        <v>32</v>
      </c>
      <c r="F40" t="s">
        <v>26</v>
      </c>
      <c r="G40" s="2">
        <v>85</v>
      </c>
      <c r="H40" t="s">
        <v>136</v>
      </c>
      <c r="I40">
        <f t="shared" si="1"/>
        <v>27</v>
      </c>
      <c r="J40">
        <f t="shared" si="0"/>
        <v>3</v>
      </c>
    </row>
    <row r="41" spans="1:10" x14ac:dyDescent="0.2">
      <c r="A41" t="s">
        <v>12</v>
      </c>
      <c r="B41">
        <v>36399272</v>
      </c>
      <c r="C41">
        <v>36406794</v>
      </c>
      <c r="D41">
        <v>48.602513000000002</v>
      </c>
      <c r="E41" t="s">
        <v>32</v>
      </c>
      <c r="F41" t="s">
        <v>26</v>
      </c>
      <c r="G41" s="2">
        <v>95</v>
      </c>
      <c r="H41" t="s">
        <v>137</v>
      </c>
      <c r="I41">
        <f t="shared" si="1"/>
        <v>27</v>
      </c>
      <c r="J41">
        <f t="shared" si="0"/>
        <v>2</v>
      </c>
    </row>
    <row r="42" spans="1:10" x14ac:dyDescent="0.2">
      <c r="A42" t="s">
        <v>12</v>
      </c>
      <c r="B42">
        <v>36400973</v>
      </c>
      <c r="C42">
        <v>36402246</v>
      </c>
      <c r="D42">
        <v>24.017199999999999</v>
      </c>
      <c r="E42" t="s">
        <v>32</v>
      </c>
      <c r="F42" t="s">
        <v>26</v>
      </c>
      <c r="G42" s="2">
        <v>99</v>
      </c>
      <c r="H42" t="s">
        <v>137</v>
      </c>
      <c r="I42">
        <f t="shared" si="1"/>
        <v>27</v>
      </c>
      <c r="J42">
        <f t="shared" si="0"/>
        <v>1</v>
      </c>
    </row>
    <row r="43" spans="1:10" x14ac:dyDescent="0.2">
      <c r="A43" t="s">
        <v>82</v>
      </c>
      <c r="B43">
        <v>3841739</v>
      </c>
      <c r="C43">
        <v>3842173</v>
      </c>
      <c r="D43">
        <v>14.68849</v>
      </c>
      <c r="E43" t="s">
        <v>32</v>
      </c>
      <c r="F43" t="s">
        <v>26</v>
      </c>
      <c r="G43" s="2">
        <v>99</v>
      </c>
      <c r="H43" t="s">
        <v>136</v>
      </c>
      <c r="I43">
        <f t="shared" si="1"/>
        <v>28</v>
      </c>
      <c r="J43">
        <f t="shared" si="0"/>
        <v>1</v>
      </c>
    </row>
    <row r="44" spans="1:10" x14ac:dyDescent="0.2">
      <c r="A44" t="s">
        <v>82</v>
      </c>
      <c r="B44">
        <v>26489649</v>
      </c>
      <c r="C44">
        <v>26498694</v>
      </c>
      <c r="D44">
        <v>31.427624000000002</v>
      </c>
      <c r="E44" t="s">
        <v>32</v>
      </c>
      <c r="F44" t="s">
        <v>26</v>
      </c>
      <c r="G44" s="2">
        <v>95</v>
      </c>
      <c r="H44" t="s">
        <v>136</v>
      </c>
      <c r="I44">
        <f t="shared" si="1"/>
        <v>29</v>
      </c>
      <c r="J44">
        <f t="shared" si="0"/>
        <v>2</v>
      </c>
    </row>
    <row r="45" spans="1:10" x14ac:dyDescent="0.2">
      <c r="A45" t="s">
        <v>82</v>
      </c>
      <c r="B45">
        <v>26489649</v>
      </c>
      <c r="C45">
        <v>26491648</v>
      </c>
      <c r="D45">
        <v>20.022635000000001</v>
      </c>
      <c r="E45" t="s">
        <v>32</v>
      </c>
      <c r="F45" t="s">
        <v>26</v>
      </c>
      <c r="G45" s="2">
        <v>99</v>
      </c>
      <c r="H45" t="s">
        <v>137</v>
      </c>
      <c r="I45">
        <f t="shared" si="1"/>
        <v>29</v>
      </c>
      <c r="J45">
        <f t="shared" si="0"/>
        <v>1</v>
      </c>
    </row>
    <row r="46" spans="1:10" x14ac:dyDescent="0.2">
      <c r="A46" t="s">
        <v>82</v>
      </c>
      <c r="B46">
        <v>32227597</v>
      </c>
      <c r="C46">
        <v>32229263</v>
      </c>
      <c r="D46">
        <v>14.795869</v>
      </c>
      <c r="E46" t="s">
        <v>32</v>
      </c>
      <c r="F46" t="s">
        <v>26</v>
      </c>
      <c r="G46" s="2">
        <v>99</v>
      </c>
      <c r="H46" t="s">
        <v>136</v>
      </c>
      <c r="I46">
        <f t="shared" si="1"/>
        <v>30</v>
      </c>
      <c r="J46">
        <f t="shared" si="0"/>
        <v>1</v>
      </c>
    </row>
    <row r="47" spans="1:10" x14ac:dyDescent="0.2">
      <c r="A47" t="s">
        <v>13</v>
      </c>
      <c r="B47">
        <v>19079541</v>
      </c>
      <c r="C47">
        <v>19080746</v>
      </c>
      <c r="D47">
        <v>24.802275999999999</v>
      </c>
      <c r="E47" t="s">
        <v>32</v>
      </c>
      <c r="F47" t="s">
        <v>26</v>
      </c>
      <c r="G47" s="2">
        <v>95</v>
      </c>
      <c r="H47" t="s">
        <v>136</v>
      </c>
      <c r="I47">
        <f t="shared" si="1"/>
        <v>31</v>
      </c>
      <c r="J47">
        <f t="shared" si="0"/>
        <v>2</v>
      </c>
    </row>
    <row r="48" spans="1:10" x14ac:dyDescent="0.2">
      <c r="A48" t="s">
        <v>13</v>
      </c>
      <c r="B48">
        <v>19079541</v>
      </c>
      <c r="C48">
        <v>19080125</v>
      </c>
      <c r="D48">
        <v>19.042276000000001</v>
      </c>
      <c r="E48" t="s">
        <v>32</v>
      </c>
      <c r="F48" t="s">
        <v>26</v>
      </c>
      <c r="G48" s="2">
        <v>99</v>
      </c>
      <c r="H48" t="s">
        <v>137</v>
      </c>
      <c r="I48">
        <f t="shared" si="1"/>
        <v>31</v>
      </c>
      <c r="J48">
        <f t="shared" si="0"/>
        <v>1</v>
      </c>
    </row>
    <row r="49" spans="1:10" x14ac:dyDescent="0.2">
      <c r="A49" t="s">
        <v>13</v>
      </c>
      <c r="B49">
        <v>37630542</v>
      </c>
      <c r="C49">
        <v>37856138</v>
      </c>
      <c r="D49">
        <v>118.025891</v>
      </c>
      <c r="E49" t="s">
        <v>32</v>
      </c>
      <c r="F49" t="s">
        <v>26</v>
      </c>
      <c r="G49" s="2">
        <v>75</v>
      </c>
      <c r="H49" t="s">
        <v>136</v>
      </c>
      <c r="I49">
        <f t="shared" si="1"/>
        <v>32</v>
      </c>
      <c r="J49">
        <f t="shared" si="0"/>
        <v>3</v>
      </c>
    </row>
    <row r="50" spans="1:10" x14ac:dyDescent="0.2">
      <c r="A50" t="s">
        <v>13</v>
      </c>
      <c r="B50">
        <v>37708818</v>
      </c>
      <c r="C50">
        <v>37745022</v>
      </c>
      <c r="D50">
        <v>68.940752000000003</v>
      </c>
      <c r="E50" t="s">
        <v>32</v>
      </c>
      <c r="F50" t="s">
        <v>26</v>
      </c>
      <c r="G50" s="2">
        <v>85</v>
      </c>
      <c r="H50" t="s">
        <v>137</v>
      </c>
      <c r="I50">
        <f t="shared" si="1"/>
        <v>32</v>
      </c>
      <c r="J50">
        <f t="shared" si="0"/>
        <v>2</v>
      </c>
    </row>
    <row r="51" spans="1:10" x14ac:dyDescent="0.2">
      <c r="A51" t="s">
        <v>13</v>
      </c>
      <c r="B51">
        <v>37711792</v>
      </c>
      <c r="C51">
        <v>37729814</v>
      </c>
      <c r="D51">
        <v>39.648052999999997</v>
      </c>
      <c r="E51" t="s">
        <v>32</v>
      </c>
      <c r="F51" t="s">
        <v>26</v>
      </c>
      <c r="G51" s="2">
        <v>95</v>
      </c>
      <c r="H51" t="s">
        <v>137</v>
      </c>
      <c r="I51">
        <f t="shared" si="1"/>
        <v>32</v>
      </c>
      <c r="J51">
        <f t="shared" si="0"/>
        <v>1</v>
      </c>
    </row>
    <row r="52" spans="1:10" x14ac:dyDescent="0.2">
      <c r="A52" t="s">
        <v>13</v>
      </c>
      <c r="B52">
        <v>56687457</v>
      </c>
      <c r="C52">
        <v>57003835</v>
      </c>
      <c r="D52">
        <v>133.40625</v>
      </c>
      <c r="E52" t="s">
        <v>32</v>
      </c>
      <c r="F52" t="s">
        <v>26</v>
      </c>
      <c r="G52" s="2">
        <v>75</v>
      </c>
      <c r="H52" t="s">
        <v>136</v>
      </c>
      <c r="I52">
        <f t="shared" si="1"/>
        <v>33</v>
      </c>
      <c r="J52">
        <f t="shared" si="0"/>
        <v>2</v>
      </c>
    </row>
    <row r="53" spans="1:10" x14ac:dyDescent="0.2">
      <c r="A53" t="s">
        <v>13</v>
      </c>
      <c r="B53">
        <v>56802609</v>
      </c>
      <c r="C53">
        <v>56877958</v>
      </c>
      <c r="D53">
        <v>81.086051999999995</v>
      </c>
      <c r="E53" t="s">
        <v>32</v>
      </c>
      <c r="F53" t="s">
        <v>26</v>
      </c>
      <c r="G53" s="2">
        <v>85</v>
      </c>
      <c r="H53" t="s">
        <v>137</v>
      </c>
      <c r="I53">
        <f t="shared" si="1"/>
        <v>33</v>
      </c>
      <c r="J53">
        <f t="shared" si="0"/>
        <v>1</v>
      </c>
    </row>
    <row r="54" spans="1:10" x14ac:dyDescent="0.2">
      <c r="A54" t="s">
        <v>25</v>
      </c>
      <c r="B54">
        <v>17659304</v>
      </c>
      <c r="C54">
        <v>17685306</v>
      </c>
      <c r="D54">
        <v>38.317585999999999</v>
      </c>
      <c r="E54" t="s">
        <v>33</v>
      </c>
      <c r="F54" t="s">
        <v>26</v>
      </c>
      <c r="G54" s="2">
        <v>85</v>
      </c>
      <c r="H54" t="s">
        <v>136</v>
      </c>
      <c r="I54">
        <f t="shared" si="1"/>
        <v>34</v>
      </c>
      <c r="J54">
        <f t="shared" si="0"/>
        <v>1</v>
      </c>
    </row>
    <row r="55" spans="1:10" x14ac:dyDescent="0.2">
      <c r="A55" t="s">
        <v>25</v>
      </c>
      <c r="B55">
        <v>36347654</v>
      </c>
      <c r="C55">
        <v>36348560</v>
      </c>
      <c r="D55">
        <v>12.845147000000001</v>
      </c>
      <c r="E55" t="s">
        <v>33</v>
      </c>
      <c r="F55" t="s">
        <v>26</v>
      </c>
      <c r="G55" s="2">
        <v>99</v>
      </c>
      <c r="H55" t="s">
        <v>136</v>
      </c>
      <c r="I55">
        <f t="shared" si="1"/>
        <v>35</v>
      </c>
      <c r="J55">
        <f t="shared" si="0"/>
        <v>1</v>
      </c>
    </row>
    <row r="56" spans="1:10" x14ac:dyDescent="0.2">
      <c r="A56" t="s">
        <v>14</v>
      </c>
      <c r="B56">
        <v>3935299</v>
      </c>
      <c r="C56">
        <v>4598970</v>
      </c>
      <c r="D56">
        <v>229.18956200000099</v>
      </c>
      <c r="E56" t="s">
        <v>32</v>
      </c>
      <c r="F56" t="s">
        <v>26</v>
      </c>
      <c r="G56" s="2">
        <v>75</v>
      </c>
      <c r="H56" t="s">
        <v>136</v>
      </c>
      <c r="I56">
        <f t="shared" si="1"/>
        <v>36</v>
      </c>
      <c r="J56">
        <f t="shared" si="0"/>
        <v>2</v>
      </c>
    </row>
    <row r="57" spans="1:10" x14ac:dyDescent="0.2">
      <c r="A57" t="s">
        <v>14</v>
      </c>
      <c r="B57">
        <v>3936146</v>
      </c>
      <c r="C57">
        <v>4208691</v>
      </c>
      <c r="D57">
        <v>95.194090000000003</v>
      </c>
      <c r="E57" t="s">
        <v>32</v>
      </c>
      <c r="F57" t="s">
        <v>26</v>
      </c>
      <c r="G57" s="2">
        <v>85</v>
      </c>
      <c r="H57" t="s">
        <v>137</v>
      </c>
      <c r="I57">
        <f t="shared" si="1"/>
        <v>36</v>
      </c>
      <c r="J57">
        <f t="shared" si="0"/>
        <v>1</v>
      </c>
    </row>
    <row r="58" spans="1:10" x14ac:dyDescent="0.2">
      <c r="A58" t="s">
        <v>14</v>
      </c>
      <c r="B58">
        <v>7890705</v>
      </c>
      <c r="C58">
        <v>7892158</v>
      </c>
      <c r="D58">
        <v>11.336816000000001</v>
      </c>
      <c r="E58" t="s">
        <v>33</v>
      </c>
      <c r="F58" t="s">
        <v>26</v>
      </c>
      <c r="G58" s="2">
        <v>99</v>
      </c>
      <c r="H58" t="s">
        <v>136</v>
      </c>
      <c r="I58">
        <f t="shared" si="1"/>
        <v>37</v>
      </c>
      <c r="J58">
        <f t="shared" si="0"/>
        <v>1</v>
      </c>
    </row>
    <row r="59" spans="1:10" x14ac:dyDescent="0.2">
      <c r="A59" s="1" t="s">
        <v>14</v>
      </c>
      <c r="B59" s="1">
        <v>22932157</v>
      </c>
      <c r="C59" s="1">
        <v>22933017</v>
      </c>
      <c r="D59" s="1">
        <v>13.858634</v>
      </c>
      <c r="E59" s="1" t="s">
        <v>32</v>
      </c>
      <c r="F59" s="1" t="s">
        <v>26</v>
      </c>
      <c r="G59" s="2">
        <v>99</v>
      </c>
      <c r="H59" t="s">
        <v>136</v>
      </c>
      <c r="I59">
        <f t="shared" si="1"/>
        <v>38</v>
      </c>
      <c r="J59">
        <f t="shared" si="0"/>
        <v>1</v>
      </c>
    </row>
    <row r="60" spans="1:10" x14ac:dyDescent="0.2">
      <c r="A60" s="1" t="s">
        <v>15</v>
      </c>
      <c r="B60" s="1">
        <v>12411162</v>
      </c>
      <c r="C60" s="1">
        <v>13738675</v>
      </c>
      <c r="D60" s="1">
        <v>234.70938000000299</v>
      </c>
      <c r="E60" s="1" t="s">
        <v>32</v>
      </c>
      <c r="F60" s="1" t="s">
        <v>26</v>
      </c>
      <c r="G60" s="2">
        <v>75</v>
      </c>
      <c r="H60" s="1" t="s">
        <v>136</v>
      </c>
      <c r="I60" s="1">
        <f t="shared" si="1"/>
        <v>39</v>
      </c>
      <c r="J60" s="1">
        <f t="shared" si="0"/>
        <v>2</v>
      </c>
    </row>
    <row r="61" spans="1:10" x14ac:dyDescent="0.2">
      <c r="A61" s="1" t="s">
        <v>15</v>
      </c>
      <c r="B61" s="1">
        <v>12411162</v>
      </c>
      <c r="C61" s="1">
        <v>12482278</v>
      </c>
      <c r="D61" s="1">
        <v>49.367035999999999</v>
      </c>
      <c r="E61" s="1" t="s">
        <v>32</v>
      </c>
      <c r="F61" s="1" t="s">
        <v>26</v>
      </c>
      <c r="G61" s="2">
        <v>85</v>
      </c>
      <c r="H61" s="1" t="s">
        <v>137</v>
      </c>
      <c r="I61" s="1">
        <f t="shared" si="1"/>
        <v>39</v>
      </c>
      <c r="J61" s="1">
        <f t="shared" si="0"/>
        <v>1</v>
      </c>
    </row>
    <row r="62" spans="1:10" x14ac:dyDescent="0.2">
      <c r="A62" t="s">
        <v>15</v>
      </c>
      <c r="B62">
        <v>17969809</v>
      </c>
      <c r="C62">
        <v>17982222</v>
      </c>
      <c r="D62">
        <v>14.290706</v>
      </c>
      <c r="E62" t="s">
        <v>32</v>
      </c>
      <c r="F62" t="s">
        <v>26</v>
      </c>
      <c r="G62" s="2">
        <v>99</v>
      </c>
      <c r="H62" t="s">
        <v>136</v>
      </c>
      <c r="I62">
        <f t="shared" si="1"/>
        <v>40</v>
      </c>
      <c r="J62">
        <f t="shared" si="0"/>
        <v>1</v>
      </c>
    </row>
    <row r="63" spans="1:10" x14ac:dyDescent="0.2">
      <c r="A63" t="s">
        <v>23</v>
      </c>
      <c r="B63">
        <v>17947990</v>
      </c>
      <c r="C63">
        <v>17948639</v>
      </c>
      <c r="D63">
        <v>25.029699000000001</v>
      </c>
      <c r="E63" t="s">
        <v>32</v>
      </c>
      <c r="F63" t="s">
        <v>26</v>
      </c>
      <c r="G63" s="2">
        <v>95</v>
      </c>
      <c r="H63" t="s">
        <v>136</v>
      </c>
      <c r="I63">
        <f t="shared" si="1"/>
        <v>41</v>
      </c>
      <c r="J63">
        <f t="shared" si="0"/>
        <v>1</v>
      </c>
    </row>
    <row r="64" spans="1:10" x14ac:dyDescent="0.2">
      <c r="A64" t="s">
        <v>19</v>
      </c>
      <c r="B64">
        <v>16045072</v>
      </c>
      <c r="C64">
        <v>16053158</v>
      </c>
      <c r="D64">
        <v>19.912163</v>
      </c>
      <c r="E64" t="s">
        <v>33</v>
      </c>
      <c r="F64" t="s">
        <v>26</v>
      </c>
      <c r="G64" s="2">
        <v>95</v>
      </c>
      <c r="H64" t="s">
        <v>136</v>
      </c>
      <c r="I64">
        <f t="shared" si="1"/>
        <v>42</v>
      </c>
      <c r="J64">
        <f t="shared" si="0"/>
        <v>2</v>
      </c>
    </row>
    <row r="65" spans="1:10" x14ac:dyDescent="0.2">
      <c r="A65" t="s">
        <v>19</v>
      </c>
      <c r="B65">
        <v>16045108</v>
      </c>
      <c r="C65">
        <v>16046848</v>
      </c>
      <c r="D65">
        <v>12.011164000000001</v>
      </c>
      <c r="E65" t="s">
        <v>33</v>
      </c>
      <c r="F65" t="s">
        <v>26</v>
      </c>
      <c r="G65" s="2">
        <v>99</v>
      </c>
      <c r="H65" t="s">
        <v>137</v>
      </c>
      <c r="I65">
        <f t="shared" si="1"/>
        <v>42</v>
      </c>
      <c r="J65">
        <f t="shared" si="0"/>
        <v>1</v>
      </c>
    </row>
    <row r="66" spans="1:10" x14ac:dyDescent="0.2">
      <c r="A66" s="1" t="s">
        <v>16</v>
      </c>
      <c r="B66" s="1">
        <v>27430077</v>
      </c>
      <c r="C66" s="1">
        <v>27888949</v>
      </c>
      <c r="D66" s="1">
        <v>230.81238100000701</v>
      </c>
      <c r="E66" s="1" t="s">
        <v>32</v>
      </c>
      <c r="F66" s="1" t="s">
        <v>26</v>
      </c>
      <c r="G66" s="2">
        <v>75</v>
      </c>
      <c r="H66" t="s">
        <v>136</v>
      </c>
      <c r="I66">
        <f t="shared" si="1"/>
        <v>43</v>
      </c>
      <c r="J66">
        <f t="shared" si="0"/>
        <v>4</v>
      </c>
    </row>
    <row r="67" spans="1:10" x14ac:dyDescent="0.2">
      <c r="A67" s="1" t="s">
        <v>16</v>
      </c>
      <c r="B67" s="1">
        <v>27446419</v>
      </c>
      <c r="C67" s="1">
        <v>27560729</v>
      </c>
      <c r="D67" s="1">
        <v>79.812138000000004</v>
      </c>
      <c r="E67" s="1" t="s">
        <v>32</v>
      </c>
      <c r="F67" s="1" t="s">
        <v>26</v>
      </c>
      <c r="G67" s="2">
        <v>85</v>
      </c>
      <c r="H67" t="s">
        <v>137</v>
      </c>
      <c r="I67">
        <f t="shared" si="1"/>
        <v>43</v>
      </c>
      <c r="J67">
        <f t="shared" ref="J67:J81" si="2">COUNTIF(I67:I174,I67)+COUNTIF(I67:I174,_xlfn.CONCAT(I67,"b"))</f>
        <v>3</v>
      </c>
    </row>
    <row r="68" spans="1:10" x14ac:dyDescent="0.2">
      <c r="A68" s="1" t="s">
        <v>16</v>
      </c>
      <c r="B68" s="1">
        <v>27592528</v>
      </c>
      <c r="C68" s="1">
        <v>27593800</v>
      </c>
      <c r="D68" s="1">
        <v>23.320132000000001</v>
      </c>
      <c r="E68" s="1" t="s">
        <v>33</v>
      </c>
      <c r="F68" s="1" t="s">
        <v>26</v>
      </c>
      <c r="G68" s="2">
        <v>95</v>
      </c>
      <c r="H68" t="s">
        <v>138</v>
      </c>
      <c r="I68" t="str">
        <f t="shared" ref="I68:I81" si="3">IF(H68="d",I67+1,IF(H68="s",I67,IF(H68="ssd",_xlfn.CONCAT(I67,"b"))))</f>
        <v>43b</v>
      </c>
      <c r="J68">
        <f t="shared" si="2"/>
        <v>2</v>
      </c>
    </row>
    <row r="69" spans="1:10" x14ac:dyDescent="0.2">
      <c r="A69" s="1" t="s">
        <v>16</v>
      </c>
      <c r="B69" s="1">
        <v>27592528</v>
      </c>
      <c r="C69" s="1">
        <v>27593029</v>
      </c>
      <c r="D69" s="1">
        <v>13.604132</v>
      </c>
      <c r="E69" s="1" t="s">
        <v>33</v>
      </c>
      <c r="F69" s="1" t="s">
        <v>26</v>
      </c>
      <c r="G69" s="2">
        <v>99</v>
      </c>
      <c r="H69" t="s">
        <v>137</v>
      </c>
      <c r="I69" t="str">
        <f t="shared" si="3"/>
        <v>43b</v>
      </c>
      <c r="J69">
        <f t="shared" si="2"/>
        <v>1</v>
      </c>
    </row>
    <row r="70" spans="1:10" x14ac:dyDescent="0.2">
      <c r="A70" t="s">
        <v>17</v>
      </c>
      <c r="B70">
        <v>10190671</v>
      </c>
      <c r="C70">
        <v>10230436</v>
      </c>
      <c r="D70">
        <v>56.726992000000003</v>
      </c>
      <c r="E70" t="s">
        <v>33</v>
      </c>
      <c r="F70" t="s">
        <v>26</v>
      </c>
      <c r="G70" s="2">
        <v>75</v>
      </c>
      <c r="H70" t="s">
        <v>136</v>
      </c>
      <c r="I70">
        <f>IF(H70="d",I67+1,IF(H70="s",I67,IF(H70="ssd",_xlfn.CONCAT(I67,"b"))))</f>
        <v>44</v>
      </c>
      <c r="J70">
        <f t="shared" si="2"/>
        <v>4</v>
      </c>
    </row>
    <row r="71" spans="1:10" x14ac:dyDescent="0.2">
      <c r="A71" t="s">
        <v>17</v>
      </c>
      <c r="B71">
        <v>10194217</v>
      </c>
      <c r="C71">
        <v>10199655</v>
      </c>
      <c r="D71">
        <v>39.193272</v>
      </c>
      <c r="E71" t="s">
        <v>33</v>
      </c>
      <c r="F71" t="s">
        <v>26</v>
      </c>
      <c r="G71" s="2">
        <v>85</v>
      </c>
      <c r="H71" t="s">
        <v>137</v>
      </c>
      <c r="I71">
        <f t="shared" si="3"/>
        <v>44</v>
      </c>
      <c r="J71">
        <f t="shared" si="2"/>
        <v>3</v>
      </c>
    </row>
    <row r="72" spans="1:10" x14ac:dyDescent="0.2">
      <c r="A72" t="s">
        <v>17</v>
      </c>
      <c r="B72">
        <v>10194376</v>
      </c>
      <c r="C72">
        <v>10196544</v>
      </c>
      <c r="D72">
        <v>24.328828999999999</v>
      </c>
      <c r="E72" t="s">
        <v>33</v>
      </c>
      <c r="F72" t="s">
        <v>26</v>
      </c>
      <c r="G72" s="2">
        <v>95</v>
      </c>
      <c r="H72" t="s">
        <v>137</v>
      </c>
      <c r="I72">
        <f t="shared" si="3"/>
        <v>44</v>
      </c>
      <c r="J72">
        <f t="shared" si="2"/>
        <v>2</v>
      </c>
    </row>
    <row r="73" spans="1:10" x14ac:dyDescent="0.2">
      <c r="A73" t="s">
        <v>17</v>
      </c>
      <c r="B73">
        <v>10194388</v>
      </c>
      <c r="C73">
        <v>10194829</v>
      </c>
      <c r="D73">
        <v>11.7737</v>
      </c>
      <c r="E73" t="s">
        <v>33</v>
      </c>
      <c r="F73" t="s">
        <v>26</v>
      </c>
      <c r="G73" s="2">
        <v>99</v>
      </c>
      <c r="H73" t="s">
        <v>137</v>
      </c>
      <c r="I73">
        <f t="shared" si="3"/>
        <v>44</v>
      </c>
      <c r="J73">
        <f t="shared" si="2"/>
        <v>1</v>
      </c>
    </row>
    <row r="74" spans="1:10" x14ac:dyDescent="0.2">
      <c r="A74" s="1" t="s">
        <v>17</v>
      </c>
      <c r="B74" s="1">
        <v>11134173</v>
      </c>
      <c r="C74" s="1">
        <v>11886682</v>
      </c>
      <c r="D74" s="1">
        <v>276.63830899999999</v>
      </c>
      <c r="E74" s="1" t="s">
        <v>32</v>
      </c>
      <c r="F74" s="1" t="s">
        <v>26</v>
      </c>
      <c r="G74" s="2">
        <v>75</v>
      </c>
      <c r="H74" t="s">
        <v>136</v>
      </c>
      <c r="I74">
        <f t="shared" si="3"/>
        <v>45</v>
      </c>
      <c r="J74">
        <f t="shared" si="2"/>
        <v>2</v>
      </c>
    </row>
    <row r="75" spans="1:10" x14ac:dyDescent="0.2">
      <c r="A75" s="1" t="s">
        <v>17</v>
      </c>
      <c r="B75" s="1">
        <v>11198789</v>
      </c>
      <c r="C75" s="1">
        <v>11259715</v>
      </c>
      <c r="D75" s="1">
        <v>86.561440999999903</v>
      </c>
      <c r="E75" s="1" t="s">
        <v>32</v>
      </c>
      <c r="F75" s="1" t="s">
        <v>26</v>
      </c>
      <c r="G75" s="2">
        <v>85</v>
      </c>
      <c r="H75" t="s">
        <v>137</v>
      </c>
      <c r="I75">
        <f t="shared" si="3"/>
        <v>45</v>
      </c>
      <c r="J75">
        <f t="shared" si="2"/>
        <v>1</v>
      </c>
    </row>
    <row r="76" spans="1:10" x14ac:dyDescent="0.2">
      <c r="A76" t="s">
        <v>17</v>
      </c>
      <c r="B76">
        <v>29526819</v>
      </c>
      <c r="C76">
        <v>29670423</v>
      </c>
      <c r="D76">
        <v>59.236832</v>
      </c>
      <c r="E76" t="s">
        <v>33</v>
      </c>
      <c r="F76" t="s">
        <v>26</v>
      </c>
      <c r="G76" s="2">
        <v>75</v>
      </c>
      <c r="H76" t="s">
        <v>136</v>
      </c>
      <c r="I76">
        <f t="shared" si="3"/>
        <v>46</v>
      </c>
      <c r="J76">
        <f t="shared" si="2"/>
        <v>1</v>
      </c>
    </row>
    <row r="77" spans="1:10" x14ac:dyDescent="0.2">
      <c r="A77" s="1" t="s">
        <v>17</v>
      </c>
      <c r="B77" s="1">
        <v>35632757</v>
      </c>
      <c r="C77" s="1">
        <v>35960885</v>
      </c>
      <c r="D77" s="1">
        <v>168.018923000001</v>
      </c>
      <c r="E77" s="1" t="s">
        <v>32</v>
      </c>
      <c r="F77" s="1" t="s">
        <v>26</v>
      </c>
      <c r="G77" s="2">
        <v>75</v>
      </c>
      <c r="H77" t="s">
        <v>136</v>
      </c>
      <c r="I77">
        <f t="shared" si="3"/>
        <v>47</v>
      </c>
      <c r="J77">
        <f t="shared" si="2"/>
        <v>2</v>
      </c>
    </row>
    <row r="78" spans="1:10" x14ac:dyDescent="0.2">
      <c r="A78" s="1" t="s">
        <v>17</v>
      </c>
      <c r="B78" s="1">
        <v>35679271</v>
      </c>
      <c r="C78" s="1">
        <v>35753173</v>
      </c>
      <c r="D78" s="1">
        <v>67.511589000000001</v>
      </c>
      <c r="E78" s="1" t="s">
        <v>32</v>
      </c>
      <c r="F78" s="1" t="s">
        <v>26</v>
      </c>
      <c r="G78" s="2">
        <v>85</v>
      </c>
      <c r="H78" t="s">
        <v>137</v>
      </c>
      <c r="I78">
        <f t="shared" si="3"/>
        <v>47</v>
      </c>
      <c r="J78">
        <f t="shared" si="2"/>
        <v>1</v>
      </c>
    </row>
    <row r="79" spans="1:10" x14ac:dyDescent="0.2">
      <c r="A79" t="s">
        <v>104</v>
      </c>
      <c r="B79">
        <v>38220197</v>
      </c>
      <c r="C79">
        <v>38452364</v>
      </c>
      <c r="D79">
        <v>119.48479399999999</v>
      </c>
      <c r="E79" t="s">
        <v>32</v>
      </c>
      <c r="F79" t="s">
        <v>26</v>
      </c>
      <c r="G79" s="2">
        <v>75</v>
      </c>
      <c r="H79" t="s">
        <v>136</v>
      </c>
      <c r="I79">
        <f t="shared" si="3"/>
        <v>48</v>
      </c>
      <c r="J79">
        <f t="shared" si="2"/>
        <v>2</v>
      </c>
    </row>
    <row r="80" spans="1:10" x14ac:dyDescent="0.2">
      <c r="A80" t="s">
        <v>104</v>
      </c>
      <c r="B80">
        <v>38331697</v>
      </c>
      <c r="C80">
        <v>38333572</v>
      </c>
      <c r="D80">
        <v>13.937688</v>
      </c>
      <c r="E80" t="s">
        <v>32</v>
      </c>
      <c r="F80" t="s">
        <v>26</v>
      </c>
      <c r="G80" s="2">
        <v>99</v>
      </c>
      <c r="H80" t="s">
        <v>137</v>
      </c>
      <c r="I80">
        <f t="shared" si="3"/>
        <v>48</v>
      </c>
      <c r="J80">
        <f t="shared" si="2"/>
        <v>1</v>
      </c>
    </row>
    <row r="81" spans="1:10" x14ac:dyDescent="0.2">
      <c r="A81" t="s">
        <v>30</v>
      </c>
      <c r="B81">
        <v>11471209</v>
      </c>
      <c r="C81">
        <v>11501813</v>
      </c>
      <c r="D81">
        <v>26.55049</v>
      </c>
      <c r="E81" t="s">
        <v>32</v>
      </c>
      <c r="F81" t="s">
        <v>26</v>
      </c>
      <c r="G81" s="2">
        <v>95</v>
      </c>
      <c r="H81" t="s">
        <v>136</v>
      </c>
      <c r="I81">
        <f t="shared" si="3"/>
        <v>49</v>
      </c>
      <c r="J81">
        <f t="shared" si="2"/>
        <v>1</v>
      </c>
    </row>
  </sheetData>
  <sortState xmlns:xlrd2="http://schemas.microsoft.com/office/spreadsheetml/2017/richdata2" ref="A2:G81">
    <sortCondition ref="A2:A81"/>
    <sortCondition ref="B2:B81"/>
  </sortState>
  <conditionalFormatting sqref="G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81">
    <cfRule type="cellIs" dxfId="32" priority="2" operator="greaterThan">
      <formula>2</formula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7F857-9594-B343-8567-55950B5CBBCB}">
  <dimension ref="A1:F103"/>
  <sheetViews>
    <sheetView zoomScaleNormal="100" workbookViewId="0">
      <selection activeCell="F99" sqref="F99"/>
    </sheetView>
  </sheetViews>
  <sheetFormatPr baseColWidth="10" defaultRowHeight="16" x14ac:dyDescent="0.2"/>
  <cols>
    <col min="1" max="1" width="14.83203125" bestFit="1" customWidth="1"/>
    <col min="2" max="2" width="12.33203125" bestFit="1" customWidth="1"/>
    <col min="3" max="3" width="13" bestFit="1" customWidth="1"/>
    <col min="4" max="4" width="11.33203125" bestFit="1" customWidth="1"/>
  </cols>
  <sheetData>
    <row r="1" spans="1:6" x14ac:dyDescent="0.2">
      <c r="A1" t="s">
        <v>108</v>
      </c>
      <c r="B1" t="s">
        <v>107</v>
      </c>
      <c r="C1" t="s">
        <v>109</v>
      </c>
    </row>
    <row r="2" spans="1:6" x14ac:dyDescent="0.2">
      <c r="A2" t="s">
        <v>18</v>
      </c>
      <c r="B2" t="s">
        <v>35</v>
      </c>
      <c r="C2" t="s">
        <v>34</v>
      </c>
      <c r="F2" s="12"/>
    </row>
    <row r="3" spans="1:6" x14ac:dyDescent="0.2">
      <c r="A3" t="s">
        <v>4</v>
      </c>
      <c r="B3" t="s">
        <v>37</v>
      </c>
      <c r="C3" t="s">
        <v>36</v>
      </c>
      <c r="F3" t="s">
        <v>110</v>
      </c>
    </row>
    <row r="4" spans="1:6" x14ac:dyDescent="0.2">
      <c r="E4" t="s">
        <v>227</v>
      </c>
      <c r="F4" t="s">
        <v>111</v>
      </c>
    </row>
    <row r="5" spans="1:6" x14ac:dyDescent="0.2">
      <c r="E5" t="s">
        <v>226</v>
      </c>
      <c r="F5" s="1" t="s">
        <v>112</v>
      </c>
    </row>
    <row r="6" spans="1:6" x14ac:dyDescent="0.2">
      <c r="E6" t="s">
        <v>228</v>
      </c>
      <c r="F6" t="s">
        <v>113</v>
      </c>
    </row>
    <row r="8" spans="1:6" x14ac:dyDescent="0.2">
      <c r="A8" t="s">
        <v>5</v>
      </c>
      <c r="B8" t="s">
        <v>39</v>
      </c>
      <c r="C8" s="6" t="s">
        <v>38</v>
      </c>
      <c r="E8" s="6" t="s">
        <v>294</v>
      </c>
      <c r="F8" s="6" t="s">
        <v>127</v>
      </c>
    </row>
    <row r="9" spans="1:6" x14ac:dyDescent="0.2">
      <c r="A9" t="s">
        <v>6</v>
      </c>
      <c r="B9" t="s">
        <v>41</v>
      </c>
      <c r="C9" t="s">
        <v>40</v>
      </c>
    </row>
    <row r="10" spans="1:6" x14ac:dyDescent="0.2">
      <c r="A10" t="s">
        <v>44</v>
      </c>
      <c r="B10" t="s">
        <v>43</v>
      </c>
      <c r="C10" t="s">
        <v>42</v>
      </c>
    </row>
    <row r="11" spans="1:6" x14ac:dyDescent="0.2">
      <c r="A11" t="s">
        <v>7</v>
      </c>
      <c r="B11" t="s">
        <v>46</v>
      </c>
      <c r="C11" t="s">
        <v>45</v>
      </c>
      <c r="E11" t="s">
        <v>229</v>
      </c>
      <c r="F11" t="s">
        <v>216</v>
      </c>
    </row>
    <row r="12" spans="1:6" x14ac:dyDescent="0.2">
      <c r="E12" t="s">
        <v>230</v>
      </c>
      <c r="F12" t="s">
        <v>215</v>
      </c>
    </row>
    <row r="13" spans="1:6" x14ac:dyDescent="0.2">
      <c r="E13" t="s">
        <v>231</v>
      </c>
      <c r="F13" t="s">
        <v>114</v>
      </c>
    </row>
    <row r="14" spans="1:6" x14ac:dyDescent="0.2">
      <c r="E14" t="s">
        <v>232</v>
      </c>
      <c r="F14" s="5" t="s">
        <v>115</v>
      </c>
    </row>
    <row r="15" spans="1:6" x14ac:dyDescent="0.2">
      <c r="E15" t="s">
        <v>233</v>
      </c>
      <c r="F15" s="1" t="s">
        <v>116</v>
      </c>
    </row>
    <row r="16" spans="1:6" x14ac:dyDescent="0.2">
      <c r="E16" t="s">
        <v>234</v>
      </c>
      <c r="F16" s="2" t="s">
        <v>117</v>
      </c>
    </row>
    <row r="17" spans="1:6" x14ac:dyDescent="0.2">
      <c r="E17" t="s">
        <v>235</v>
      </c>
      <c r="F17" t="s">
        <v>118</v>
      </c>
    </row>
    <row r="18" spans="1:6" x14ac:dyDescent="0.2">
      <c r="E18" t="s">
        <v>236</v>
      </c>
      <c r="F18" t="s">
        <v>119</v>
      </c>
    </row>
    <row r="19" spans="1:6" x14ac:dyDescent="0.2">
      <c r="E19" t="s">
        <v>237</v>
      </c>
      <c r="F19" t="s">
        <v>120</v>
      </c>
    </row>
    <row r="20" spans="1:6" x14ac:dyDescent="0.2">
      <c r="E20" t="s">
        <v>238</v>
      </c>
      <c r="F20" t="s">
        <v>121</v>
      </c>
    </row>
    <row r="21" spans="1:6" x14ac:dyDescent="0.2">
      <c r="F21" t="s">
        <v>122</v>
      </c>
    </row>
    <row r="22" spans="1:6" x14ac:dyDescent="0.2">
      <c r="A22" t="s">
        <v>8</v>
      </c>
      <c r="B22" t="s">
        <v>48</v>
      </c>
      <c r="C22" t="s">
        <v>47</v>
      </c>
    </row>
    <row r="23" spans="1:6" x14ac:dyDescent="0.2">
      <c r="A23" t="s">
        <v>29</v>
      </c>
      <c r="B23" t="s">
        <v>50</v>
      </c>
      <c r="C23" t="s">
        <v>49</v>
      </c>
    </row>
    <row r="24" spans="1:6" x14ac:dyDescent="0.2">
      <c r="A24" t="s">
        <v>53</v>
      </c>
      <c r="B24" t="s">
        <v>52</v>
      </c>
      <c r="C24" t="s">
        <v>51</v>
      </c>
    </row>
    <row r="25" spans="1:6" x14ac:dyDescent="0.2">
      <c r="A25" t="s">
        <v>9</v>
      </c>
      <c r="B25" t="s">
        <v>55</v>
      </c>
      <c r="C25" t="s">
        <v>54</v>
      </c>
    </row>
    <row r="26" spans="1:6" x14ac:dyDescent="0.2">
      <c r="A26" t="s">
        <v>10</v>
      </c>
      <c r="B26" t="s">
        <v>57</v>
      </c>
      <c r="C26" t="s">
        <v>56</v>
      </c>
      <c r="E26" t="s">
        <v>239</v>
      </c>
      <c r="F26" t="s">
        <v>192</v>
      </c>
    </row>
    <row r="27" spans="1:6" x14ac:dyDescent="0.2">
      <c r="E27" t="s">
        <v>240</v>
      </c>
      <c r="F27" s="1" t="s">
        <v>187</v>
      </c>
    </row>
    <row r="28" spans="1:6" x14ac:dyDescent="0.2">
      <c r="E28" t="s">
        <v>241</v>
      </c>
      <c r="F28" t="s">
        <v>188</v>
      </c>
    </row>
    <row r="29" spans="1:6" x14ac:dyDescent="0.2">
      <c r="E29" t="s">
        <v>242</v>
      </c>
      <c r="F29" t="s">
        <v>189</v>
      </c>
    </row>
    <row r="30" spans="1:6" x14ac:dyDescent="0.2">
      <c r="E30" t="s">
        <v>243</v>
      </c>
      <c r="F30" t="s">
        <v>190</v>
      </c>
    </row>
    <row r="31" spans="1:6" x14ac:dyDescent="0.2">
      <c r="E31" t="s">
        <v>244</v>
      </c>
      <c r="F31" t="s">
        <v>191</v>
      </c>
    </row>
    <row r="32" spans="1:6" x14ac:dyDescent="0.2">
      <c r="A32" t="s">
        <v>27</v>
      </c>
      <c r="B32" t="s">
        <v>59</v>
      </c>
      <c r="C32" t="s">
        <v>58</v>
      </c>
    </row>
    <row r="33" spans="1:6" x14ac:dyDescent="0.2">
      <c r="A33" t="s">
        <v>11</v>
      </c>
      <c r="B33" t="s">
        <v>61</v>
      </c>
      <c r="C33" t="s">
        <v>60</v>
      </c>
    </row>
    <row r="34" spans="1:6" x14ac:dyDescent="0.2">
      <c r="A34" t="s">
        <v>64</v>
      </c>
      <c r="B34" t="s">
        <v>63</v>
      </c>
      <c r="C34" t="s">
        <v>62</v>
      </c>
    </row>
    <row r="35" spans="1:6" x14ac:dyDescent="0.2">
      <c r="A35" t="s">
        <v>67</v>
      </c>
      <c r="B35" t="s">
        <v>66</v>
      </c>
      <c r="C35" t="s">
        <v>65</v>
      </c>
    </row>
    <row r="36" spans="1:6" x14ac:dyDescent="0.2">
      <c r="A36" t="s">
        <v>21</v>
      </c>
      <c r="B36" t="s">
        <v>69</v>
      </c>
      <c r="C36" t="s">
        <v>68</v>
      </c>
    </row>
    <row r="37" spans="1:6" x14ac:dyDescent="0.2">
      <c r="A37" t="s">
        <v>31</v>
      </c>
      <c r="B37" t="s">
        <v>71</v>
      </c>
      <c r="C37" t="s">
        <v>70</v>
      </c>
    </row>
    <row r="38" spans="1:6" x14ac:dyDescent="0.2">
      <c r="A38" t="s">
        <v>28</v>
      </c>
      <c r="B38" t="s">
        <v>73</v>
      </c>
      <c r="C38" t="s">
        <v>72</v>
      </c>
    </row>
    <row r="39" spans="1:6" x14ac:dyDescent="0.2">
      <c r="A39" t="s">
        <v>22</v>
      </c>
      <c r="B39" t="s">
        <v>75</v>
      </c>
      <c r="C39" t="s">
        <v>74</v>
      </c>
      <c r="E39" t="s">
        <v>245</v>
      </c>
      <c r="F39" t="s">
        <v>196</v>
      </c>
    </row>
    <row r="40" spans="1:6" x14ac:dyDescent="0.2">
      <c r="E40" t="s">
        <v>246</v>
      </c>
      <c r="F40" t="s">
        <v>197</v>
      </c>
    </row>
    <row r="41" spans="1:6" x14ac:dyDescent="0.2">
      <c r="E41" t="s">
        <v>247</v>
      </c>
      <c r="F41" t="s">
        <v>198</v>
      </c>
    </row>
    <row r="42" spans="1:6" x14ac:dyDescent="0.2">
      <c r="E42" t="s">
        <v>248</v>
      </c>
      <c r="F42" t="s">
        <v>193</v>
      </c>
    </row>
    <row r="43" spans="1:6" x14ac:dyDescent="0.2">
      <c r="E43" t="s">
        <v>249</v>
      </c>
      <c r="F43" s="1" t="s">
        <v>194</v>
      </c>
    </row>
    <row r="44" spans="1:6" x14ac:dyDescent="0.2">
      <c r="E44" t="s">
        <v>250</v>
      </c>
      <c r="F44" t="s">
        <v>195</v>
      </c>
    </row>
    <row r="45" spans="1:6" x14ac:dyDescent="0.2">
      <c r="A45" t="s">
        <v>12</v>
      </c>
      <c r="B45" t="s">
        <v>77</v>
      </c>
      <c r="C45" t="s">
        <v>76</v>
      </c>
    </row>
    <row r="46" spans="1:6" x14ac:dyDescent="0.2">
      <c r="A46" t="s">
        <v>24</v>
      </c>
      <c r="B46" t="s">
        <v>79</v>
      </c>
      <c r="C46" t="s">
        <v>78</v>
      </c>
    </row>
    <row r="47" spans="1:6" x14ac:dyDescent="0.2">
      <c r="A47" t="s">
        <v>82</v>
      </c>
      <c r="B47" t="s">
        <v>81</v>
      </c>
      <c r="C47" s="6" t="s">
        <v>80</v>
      </c>
      <c r="E47" s="6" t="s">
        <v>294</v>
      </c>
      <c r="F47" s="6" t="s">
        <v>293</v>
      </c>
    </row>
    <row r="48" spans="1:6" x14ac:dyDescent="0.2">
      <c r="A48" t="s">
        <v>13</v>
      </c>
      <c r="B48" t="s">
        <v>84</v>
      </c>
      <c r="C48" t="s">
        <v>83</v>
      </c>
      <c r="E48" t="s">
        <v>251</v>
      </c>
      <c r="F48" t="s">
        <v>201</v>
      </c>
    </row>
    <row r="49" spans="1:6" x14ac:dyDescent="0.2">
      <c r="E49" t="s">
        <v>252</v>
      </c>
      <c r="F49" s="5" t="s">
        <v>199</v>
      </c>
    </row>
    <row r="50" spans="1:6" x14ac:dyDescent="0.2">
      <c r="E50" t="s">
        <v>253</v>
      </c>
      <c r="F50" s="1" t="s">
        <v>200</v>
      </c>
    </row>
    <row r="51" spans="1:6" x14ac:dyDescent="0.2">
      <c r="E51" t="s">
        <v>254</v>
      </c>
      <c r="F51" s="5" t="s">
        <v>202</v>
      </c>
    </row>
    <row r="52" spans="1:6" x14ac:dyDescent="0.2">
      <c r="E52" t="s">
        <v>255</v>
      </c>
      <c r="F52" s="1" t="s">
        <v>203</v>
      </c>
    </row>
    <row r="53" spans="1:6" x14ac:dyDescent="0.2">
      <c r="E53" t="s">
        <v>256</v>
      </c>
      <c r="F53" t="s">
        <v>204</v>
      </c>
    </row>
    <row r="54" spans="1:6" x14ac:dyDescent="0.2">
      <c r="E54" t="s">
        <v>257</v>
      </c>
      <c r="F54" t="s">
        <v>205</v>
      </c>
    </row>
    <row r="55" spans="1:6" x14ac:dyDescent="0.2">
      <c r="A55" t="s">
        <v>25</v>
      </c>
      <c r="B55" t="s">
        <v>86</v>
      </c>
      <c r="C55" t="s">
        <v>85</v>
      </c>
    </row>
    <row r="56" spans="1:6" x14ac:dyDescent="0.2">
      <c r="A56" t="s">
        <v>14</v>
      </c>
      <c r="B56" t="s">
        <v>88</v>
      </c>
      <c r="C56" t="s">
        <v>87</v>
      </c>
      <c r="E56" t="s">
        <v>258</v>
      </c>
      <c r="F56" t="s">
        <v>217</v>
      </c>
    </row>
    <row r="57" spans="1:6" x14ac:dyDescent="0.2">
      <c r="E57" t="s">
        <v>259</v>
      </c>
      <c r="F57" s="5" t="s">
        <v>218</v>
      </c>
    </row>
    <row r="58" spans="1:6" x14ac:dyDescent="0.2">
      <c r="E58" t="s">
        <v>260</v>
      </c>
      <c r="F58" s="1" t="s">
        <v>219</v>
      </c>
    </row>
    <row r="59" spans="1:6" x14ac:dyDescent="0.2">
      <c r="E59" t="s">
        <v>262</v>
      </c>
      <c r="F59" t="s">
        <v>261</v>
      </c>
    </row>
    <row r="60" spans="1:6" x14ac:dyDescent="0.2">
      <c r="E60" t="s">
        <v>221</v>
      </c>
      <c r="F60" t="s">
        <v>130</v>
      </c>
    </row>
    <row r="61" spans="1:6" x14ac:dyDescent="0.2">
      <c r="E61" t="s">
        <v>141</v>
      </c>
      <c r="F61" s="3" t="s">
        <v>129</v>
      </c>
    </row>
    <row r="62" spans="1:6" x14ac:dyDescent="0.2">
      <c r="E62" t="s">
        <v>220</v>
      </c>
      <c r="F62" t="s">
        <v>128</v>
      </c>
    </row>
    <row r="63" spans="1:6" x14ac:dyDescent="0.2">
      <c r="E63" t="s">
        <v>224</v>
      </c>
      <c r="F63" t="s">
        <v>89</v>
      </c>
    </row>
    <row r="64" spans="1:6" x14ac:dyDescent="0.2">
      <c r="E64" t="s">
        <v>223</v>
      </c>
      <c r="F64" s="5" t="s">
        <v>90</v>
      </c>
    </row>
    <row r="65" spans="1:6" x14ac:dyDescent="0.2">
      <c r="E65" t="s">
        <v>222</v>
      </c>
      <c r="F65" s="1" t="s">
        <v>131</v>
      </c>
    </row>
    <row r="66" spans="1:6" x14ac:dyDescent="0.2">
      <c r="E66" t="s">
        <v>225</v>
      </c>
      <c r="F66" t="s">
        <v>91</v>
      </c>
    </row>
    <row r="68" spans="1:6" x14ac:dyDescent="0.2">
      <c r="A68" t="s">
        <v>15</v>
      </c>
      <c r="B68" t="s">
        <v>93</v>
      </c>
      <c r="C68" t="s">
        <v>92</v>
      </c>
    </row>
    <row r="69" spans="1:6" x14ac:dyDescent="0.2">
      <c r="A69" t="s">
        <v>23</v>
      </c>
      <c r="B69" t="s">
        <v>95</v>
      </c>
      <c r="C69" t="s">
        <v>94</v>
      </c>
    </row>
    <row r="70" spans="1:6" x14ac:dyDescent="0.2">
      <c r="A70" t="s">
        <v>19</v>
      </c>
      <c r="B70" t="s">
        <v>97</v>
      </c>
      <c r="C70" t="s">
        <v>96</v>
      </c>
      <c r="E70" t="s">
        <v>263</v>
      </c>
      <c r="F70" s="23" t="s">
        <v>206</v>
      </c>
    </row>
    <row r="71" spans="1:6" x14ac:dyDescent="0.2">
      <c r="E71" t="s">
        <v>264</v>
      </c>
      <c r="F71" s="23" t="s">
        <v>207</v>
      </c>
    </row>
    <row r="72" spans="1:6" x14ac:dyDescent="0.2">
      <c r="E72" t="s">
        <v>291</v>
      </c>
      <c r="F72" t="s">
        <v>290</v>
      </c>
    </row>
    <row r="73" spans="1:6" x14ac:dyDescent="0.2">
      <c r="E73" t="s">
        <v>286</v>
      </c>
      <c r="F73" t="s">
        <v>287</v>
      </c>
    </row>
    <row r="74" spans="1:6" x14ac:dyDescent="0.2">
      <c r="E74" t="s">
        <v>265</v>
      </c>
      <c r="F74" t="s">
        <v>208</v>
      </c>
    </row>
    <row r="75" spans="1:6" x14ac:dyDescent="0.2">
      <c r="E75" t="s">
        <v>266</v>
      </c>
      <c r="F75" t="s">
        <v>209</v>
      </c>
    </row>
    <row r="76" spans="1:6" x14ac:dyDescent="0.2">
      <c r="E76" t="s">
        <v>267</v>
      </c>
      <c r="F76" s="1" t="s">
        <v>210</v>
      </c>
    </row>
    <row r="77" spans="1:6" x14ac:dyDescent="0.2">
      <c r="E77" t="s">
        <v>268</v>
      </c>
      <c r="F77" s="5" t="s">
        <v>211</v>
      </c>
    </row>
    <row r="78" spans="1:6" x14ac:dyDescent="0.2">
      <c r="E78" t="s">
        <v>269</v>
      </c>
      <c r="F78" t="s">
        <v>212</v>
      </c>
    </row>
    <row r="79" spans="1:6" x14ac:dyDescent="0.2">
      <c r="E79" t="s">
        <v>270</v>
      </c>
      <c r="F79" t="s">
        <v>213</v>
      </c>
    </row>
    <row r="80" spans="1:6" x14ac:dyDescent="0.2">
      <c r="E80" t="s">
        <v>271</v>
      </c>
      <c r="F80" t="s">
        <v>214</v>
      </c>
    </row>
    <row r="82" spans="1:6" x14ac:dyDescent="0.2">
      <c r="A82" t="s">
        <v>16</v>
      </c>
      <c r="B82" t="s">
        <v>99</v>
      </c>
      <c r="C82" t="s">
        <v>98</v>
      </c>
      <c r="E82" t="s">
        <v>289</v>
      </c>
      <c r="F82" s="23" t="s">
        <v>143</v>
      </c>
    </row>
    <row r="83" spans="1:6" x14ac:dyDescent="0.2">
      <c r="E83" t="s">
        <v>272</v>
      </c>
      <c r="F83" t="s">
        <v>144</v>
      </c>
    </row>
    <row r="84" spans="1:6" x14ac:dyDescent="0.2">
      <c r="E84" t="s">
        <v>273</v>
      </c>
      <c r="F84" t="s">
        <v>145</v>
      </c>
    </row>
    <row r="85" spans="1:6" x14ac:dyDescent="0.2">
      <c r="E85" t="s">
        <v>274</v>
      </c>
      <c r="F85" s="5" t="s">
        <v>146</v>
      </c>
    </row>
    <row r="86" spans="1:6" x14ac:dyDescent="0.2">
      <c r="E86" t="s">
        <v>275</v>
      </c>
      <c r="F86" s="1" t="s">
        <v>147</v>
      </c>
    </row>
    <row r="87" spans="1:6" x14ac:dyDescent="0.2">
      <c r="E87" t="s">
        <v>276</v>
      </c>
      <c r="F87" s="5" t="s">
        <v>148</v>
      </c>
    </row>
    <row r="88" spans="1:6" x14ac:dyDescent="0.2">
      <c r="E88" t="s">
        <v>277</v>
      </c>
      <c r="F88" t="s">
        <v>149</v>
      </c>
    </row>
    <row r="89" spans="1:6" x14ac:dyDescent="0.2">
      <c r="E89" t="s">
        <v>278</v>
      </c>
      <c r="F89" t="s">
        <v>150</v>
      </c>
    </row>
    <row r="90" spans="1:6" x14ac:dyDescent="0.2">
      <c r="E90" t="s">
        <v>279</v>
      </c>
      <c r="F90" t="s">
        <v>151</v>
      </c>
    </row>
    <row r="92" spans="1:6" x14ac:dyDescent="0.2">
      <c r="A92" t="s">
        <v>17</v>
      </c>
      <c r="B92" t="s">
        <v>101</v>
      </c>
      <c r="C92" t="s">
        <v>100</v>
      </c>
      <c r="E92" t="s">
        <v>280</v>
      </c>
      <c r="F92" t="s">
        <v>123</v>
      </c>
    </row>
    <row r="93" spans="1:6" x14ac:dyDescent="0.2">
      <c r="E93" t="s">
        <v>281</v>
      </c>
      <c r="F93" s="2" t="s">
        <v>124</v>
      </c>
    </row>
    <row r="94" spans="1:6" x14ac:dyDescent="0.2">
      <c r="E94" t="s">
        <v>282</v>
      </c>
      <c r="F94" s="1" t="s">
        <v>125</v>
      </c>
    </row>
    <row r="95" spans="1:6" x14ac:dyDescent="0.2">
      <c r="E95" t="s">
        <v>283</v>
      </c>
      <c r="F95" t="s">
        <v>126</v>
      </c>
    </row>
    <row r="96" spans="1:6" x14ac:dyDescent="0.2">
      <c r="E96" t="s">
        <v>284</v>
      </c>
      <c r="F96" t="s">
        <v>182</v>
      </c>
    </row>
    <row r="97" spans="1:6" x14ac:dyDescent="0.2">
      <c r="E97" t="s">
        <v>285</v>
      </c>
      <c r="F97" t="s">
        <v>183</v>
      </c>
    </row>
    <row r="98" spans="1:6" x14ac:dyDescent="0.2">
      <c r="E98" t="s">
        <v>286</v>
      </c>
      <c r="F98" s="1" t="s">
        <v>184</v>
      </c>
    </row>
    <row r="99" spans="1:6" x14ac:dyDescent="0.2">
      <c r="E99" t="s">
        <v>265</v>
      </c>
      <c r="F99" s="5" t="s">
        <v>185</v>
      </c>
    </row>
    <row r="100" spans="1:6" x14ac:dyDescent="0.2">
      <c r="E100" t="s">
        <v>266</v>
      </c>
      <c r="F100" t="s">
        <v>186</v>
      </c>
    </row>
    <row r="101" spans="1:6" x14ac:dyDescent="0.2">
      <c r="E101" t="s">
        <v>292</v>
      </c>
      <c r="F101" t="s">
        <v>288</v>
      </c>
    </row>
    <row r="102" spans="1:6" x14ac:dyDescent="0.2">
      <c r="A102" t="s">
        <v>104</v>
      </c>
      <c r="B102" t="s">
        <v>103</v>
      </c>
      <c r="C102" t="s">
        <v>102</v>
      </c>
    </row>
    <row r="103" spans="1:6" x14ac:dyDescent="0.2">
      <c r="A103" t="s">
        <v>30</v>
      </c>
      <c r="B103" t="s">
        <v>106</v>
      </c>
      <c r="C103" t="s">
        <v>105</v>
      </c>
    </row>
  </sheetData>
  <pageMargins left="0.75" right="0.75" top="1" bottom="1" header="0.5" footer="0.5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1D1D7-BE74-7E4E-856C-1DA23C3F6908}">
  <dimension ref="A2:W147"/>
  <sheetViews>
    <sheetView workbookViewId="0"/>
  </sheetViews>
  <sheetFormatPr baseColWidth="10" defaultRowHeight="16" x14ac:dyDescent="0.2"/>
  <cols>
    <col min="21" max="21" width="10.83203125" style="9"/>
    <col min="22" max="22" width="12.83203125" style="9" bestFit="1" customWidth="1"/>
    <col min="23" max="23" width="10.83203125" style="9"/>
  </cols>
  <sheetData>
    <row r="2" spans="1:23" x14ac:dyDescent="0.2">
      <c r="A2" t="s">
        <v>179</v>
      </c>
      <c r="B2" t="s">
        <v>178</v>
      </c>
      <c r="C2" t="s">
        <v>177</v>
      </c>
      <c r="D2" t="s">
        <v>176</v>
      </c>
      <c r="E2" t="s">
        <v>175</v>
      </c>
      <c r="F2" t="s">
        <v>174</v>
      </c>
      <c r="G2" t="s">
        <v>173</v>
      </c>
      <c r="H2" t="s">
        <v>172</v>
      </c>
      <c r="I2" t="s">
        <v>171</v>
      </c>
      <c r="J2" t="s">
        <v>170</v>
      </c>
      <c r="K2" t="s">
        <v>169</v>
      </c>
      <c r="L2" t="s">
        <v>168</v>
      </c>
      <c r="M2" t="s">
        <v>167</v>
      </c>
      <c r="N2" t="s">
        <v>166</v>
      </c>
      <c r="O2" t="s">
        <v>165</v>
      </c>
      <c r="P2" t="s">
        <v>164</v>
      </c>
      <c r="Q2" t="s">
        <v>163</v>
      </c>
      <c r="R2" t="s">
        <v>162</v>
      </c>
      <c r="S2" t="s">
        <v>161</v>
      </c>
      <c r="T2" t="s">
        <v>160</v>
      </c>
      <c r="U2" s="9" t="s">
        <v>159</v>
      </c>
      <c r="V2" s="9" t="s">
        <v>158</v>
      </c>
      <c r="W2" s="9" t="s">
        <v>296</v>
      </c>
    </row>
    <row r="3" spans="1:23" x14ac:dyDescent="0.2">
      <c r="A3" t="s">
        <v>4</v>
      </c>
      <c r="B3">
        <v>60317864</v>
      </c>
      <c r="C3" t="s">
        <v>155</v>
      </c>
      <c r="D3" t="s">
        <v>154</v>
      </c>
      <c r="E3">
        <v>0.66700000000000004</v>
      </c>
      <c r="F3">
        <v>0.6</v>
      </c>
      <c r="G3">
        <v>0.23799999999999999</v>
      </c>
      <c r="H3">
        <v>0.13</v>
      </c>
      <c r="I3">
        <v>0.85699999999999998</v>
      </c>
      <c r="J3">
        <v>0.622</v>
      </c>
      <c r="K3">
        <v>0.76</v>
      </c>
      <c r="L3">
        <v>0.57599999999999996</v>
      </c>
      <c r="M3">
        <v>0.45</v>
      </c>
      <c r="N3">
        <v>0.26300000000000001</v>
      </c>
      <c r="O3">
        <v>0.64300000000000002</v>
      </c>
      <c r="P3">
        <v>0.66700000000000004</v>
      </c>
      <c r="Q3">
        <v>0.72</v>
      </c>
      <c r="R3">
        <v>0.68799999999999994</v>
      </c>
      <c r="S3">
        <v>0.42899999999999999</v>
      </c>
      <c r="T3">
        <v>0.47</v>
      </c>
      <c r="U3" s="13">
        <f t="shared" ref="U3:U12" si="0">AVERAGE(I3:J3)-AVERAGE(K3:L3)</f>
        <v>7.1500000000000119E-2</v>
      </c>
      <c r="V3" s="13">
        <f t="shared" ref="V3:V12" si="1">AVERAGE(M3:O3)-AVERAGE(P3:R3)</f>
        <v>-0.23966666666666675</v>
      </c>
      <c r="W3" s="13">
        <f t="shared" ref="W3:W12" si="2">ABS(U3-V3)</f>
        <v>0.31116666666666687</v>
      </c>
    </row>
    <row r="4" spans="1:23" x14ac:dyDescent="0.2">
      <c r="A4" t="s">
        <v>4</v>
      </c>
      <c r="B4">
        <v>60318943</v>
      </c>
      <c r="C4" t="s">
        <v>155</v>
      </c>
      <c r="D4" t="s">
        <v>180</v>
      </c>
      <c r="E4">
        <v>0.66700000000000004</v>
      </c>
      <c r="F4">
        <v>0.56200000000000006</v>
      </c>
      <c r="G4">
        <v>0.93100000000000005</v>
      </c>
      <c r="H4">
        <v>0.92</v>
      </c>
      <c r="I4">
        <v>0.86699999999999999</v>
      </c>
      <c r="J4">
        <v>0.8</v>
      </c>
      <c r="K4">
        <v>0.69</v>
      </c>
      <c r="L4">
        <v>1</v>
      </c>
      <c r="M4">
        <v>0.35699999999999998</v>
      </c>
      <c r="N4">
        <v>0.57099999999999995</v>
      </c>
      <c r="O4">
        <v>0.76200000000000001</v>
      </c>
      <c r="P4">
        <v>0.8</v>
      </c>
      <c r="Q4">
        <v>0.53600000000000003</v>
      </c>
      <c r="R4">
        <v>0.65</v>
      </c>
      <c r="S4">
        <v>-0.26400000000000001</v>
      </c>
      <c r="T4">
        <v>-0.35799999999999998</v>
      </c>
      <c r="U4" s="13">
        <f t="shared" si="0"/>
        <v>-1.1499999999999955E-2</v>
      </c>
      <c r="V4" s="13">
        <f t="shared" si="1"/>
        <v>-9.866666666666668E-2</v>
      </c>
      <c r="W4" s="13">
        <f t="shared" si="2"/>
        <v>8.7166666666666726E-2</v>
      </c>
    </row>
    <row r="5" spans="1:23" x14ac:dyDescent="0.2">
      <c r="A5" t="s">
        <v>4</v>
      </c>
      <c r="B5">
        <v>60322951</v>
      </c>
      <c r="C5" t="s">
        <v>155</v>
      </c>
      <c r="D5" t="s">
        <v>156</v>
      </c>
      <c r="E5">
        <v>0.39100000000000001</v>
      </c>
      <c r="F5">
        <v>0.75</v>
      </c>
      <c r="G5">
        <v>0.90500000000000003</v>
      </c>
      <c r="H5">
        <v>0.92900000000000005</v>
      </c>
      <c r="I5">
        <v>0.81799999999999995</v>
      </c>
      <c r="J5">
        <v>0.88200000000000001</v>
      </c>
      <c r="K5">
        <v>0.65</v>
      </c>
      <c r="L5">
        <v>0.71</v>
      </c>
      <c r="M5">
        <v>0.76900000000000002</v>
      </c>
      <c r="N5">
        <v>0.83299999999999996</v>
      </c>
      <c r="O5">
        <v>0.5</v>
      </c>
      <c r="P5">
        <v>0.66700000000000004</v>
      </c>
      <c r="Q5">
        <v>0.65</v>
      </c>
      <c r="R5">
        <v>0.77800000000000002</v>
      </c>
      <c r="S5">
        <v>-0.51400000000000001</v>
      </c>
      <c r="T5">
        <v>-0.17899999999999999</v>
      </c>
      <c r="U5" s="13">
        <f t="shared" si="0"/>
        <v>0.17000000000000004</v>
      </c>
      <c r="V5" s="13">
        <f t="shared" si="1"/>
        <v>2.3333333333332984E-3</v>
      </c>
      <c r="W5" s="13">
        <f t="shared" si="2"/>
        <v>0.16766666666666674</v>
      </c>
    </row>
    <row r="6" spans="1:23" x14ac:dyDescent="0.2">
      <c r="A6" t="s">
        <v>4</v>
      </c>
      <c r="B6">
        <v>60322955</v>
      </c>
      <c r="C6" t="s">
        <v>157</v>
      </c>
      <c r="D6" t="s">
        <v>154</v>
      </c>
      <c r="E6">
        <v>0.41699999999999998</v>
      </c>
      <c r="F6">
        <v>0.83299999999999996</v>
      </c>
      <c r="G6">
        <v>0.95</v>
      </c>
      <c r="H6">
        <v>1</v>
      </c>
      <c r="I6">
        <v>1</v>
      </c>
      <c r="J6">
        <v>0.93799999999999994</v>
      </c>
      <c r="K6">
        <v>0.63200000000000001</v>
      </c>
      <c r="L6">
        <v>0.871</v>
      </c>
      <c r="M6">
        <v>0.71399999999999997</v>
      </c>
      <c r="N6">
        <v>0.91700000000000004</v>
      </c>
      <c r="O6">
        <v>0.5</v>
      </c>
      <c r="P6">
        <v>0.77800000000000002</v>
      </c>
      <c r="Q6">
        <v>0.8</v>
      </c>
      <c r="R6">
        <v>0.77800000000000002</v>
      </c>
      <c r="S6">
        <v>-0.53300000000000003</v>
      </c>
      <c r="T6">
        <v>-0.16700000000000001</v>
      </c>
      <c r="U6" s="13">
        <f t="shared" si="0"/>
        <v>0.21749999999999992</v>
      </c>
      <c r="V6" s="13">
        <f t="shared" si="1"/>
        <v>-7.4999999999999956E-2</v>
      </c>
      <c r="W6" s="13">
        <f t="shared" si="2"/>
        <v>0.29249999999999987</v>
      </c>
    </row>
    <row r="7" spans="1:23" x14ac:dyDescent="0.2">
      <c r="A7" t="s">
        <v>4</v>
      </c>
      <c r="B7">
        <v>60322956</v>
      </c>
      <c r="C7" t="s">
        <v>181</v>
      </c>
      <c r="D7" t="s">
        <v>152</v>
      </c>
      <c r="E7">
        <v>0.41699999999999998</v>
      </c>
      <c r="F7">
        <v>0.83299999999999996</v>
      </c>
      <c r="G7">
        <v>0.95</v>
      </c>
      <c r="H7">
        <v>1</v>
      </c>
      <c r="I7">
        <v>1</v>
      </c>
      <c r="J7">
        <v>0.88200000000000001</v>
      </c>
      <c r="K7">
        <v>0.63200000000000001</v>
      </c>
      <c r="L7">
        <v>0.871</v>
      </c>
      <c r="M7">
        <v>0.73299999999999998</v>
      </c>
      <c r="N7">
        <v>0.91700000000000004</v>
      </c>
      <c r="O7">
        <v>0.5</v>
      </c>
      <c r="P7">
        <v>0.77800000000000002</v>
      </c>
      <c r="Q7">
        <v>0.8</v>
      </c>
      <c r="R7">
        <v>0.77800000000000002</v>
      </c>
      <c r="S7">
        <v>-0.53300000000000003</v>
      </c>
      <c r="T7">
        <v>-0.16700000000000001</v>
      </c>
      <c r="U7" s="13">
        <f t="shared" si="0"/>
        <v>0.1895</v>
      </c>
      <c r="V7" s="13">
        <f t="shared" si="1"/>
        <v>-6.8666666666666654E-2</v>
      </c>
      <c r="W7" s="13">
        <f t="shared" si="2"/>
        <v>0.25816666666666666</v>
      </c>
    </row>
    <row r="8" spans="1:23" x14ac:dyDescent="0.2">
      <c r="A8" t="s">
        <v>4</v>
      </c>
      <c r="B8">
        <v>60323112</v>
      </c>
      <c r="C8" t="s">
        <v>181</v>
      </c>
      <c r="D8" t="s">
        <v>154</v>
      </c>
      <c r="E8">
        <v>0.42899999999999999</v>
      </c>
      <c r="F8">
        <v>0.7</v>
      </c>
      <c r="G8">
        <v>0.82099999999999995</v>
      </c>
      <c r="H8">
        <v>0.96699999999999997</v>
      </c>
      <c r="I8">
        <v>0.91700000000000004</v>
      </c>
      <c r="J8">
        <v>0.75900000000000001</v>
      </c>
      <c r="K8">
        <v>0.61299999999999999</v>
      </c>
      <c r="L8">
        <v>0.91700000000000004</v>
      </c>
      <c r="M8">
        <v>0.57099999999999995</v>
      </c>
      <c r="N8">
        <v>0.76900000000000002</v>
      </c>
      <c r="O8">
        <v>0.63200000000000001</v>
      </c>
      <c r="P8">
        <v>0.63600000000000001</v>
      </c>
      <c r="Q8">
        <v>0.81</v>
      </c>
      <c r="R8">
        <v>0.45500000000000002</v>
      </c>
      <c r="S8">
        <v>-0.39200000000000002</v>
      </c>
      <c r="T8">
        <v>-0.26700000000000002</v>
      </c>
      <c r="U8" s="13">
        <f t="shared" si="0"/>
        <v>7.3000000000000065E-2</v>
      </c>
      <c r="V8" s="13">
        <f t="shared" si="1"/>
        <v>2.3666666666666614E-2</v>
      </c>
      <c r="W8" s="13">
        <f t="shared" si="2"/>
        <v>4.9333333333333451E-2</v>
      </c>
    </row>
    <row r="9" spans="1:23" x14ac:dyDescent="0.2">
      <c r="A9" t="s">
        <v>4</v>
      </c>
      <c r="B9">
        <v>60323720</v>
      </c>
      <c r="C9" t="s">
        <v>154</v>
      </c>
      <c r="D9" t="s">
        <v>152</v>
      </c>
      <c r="E9">
        <v>0.32</v>
      </c>
      <c r="F9">
        <v>0.36799999999999999</v>
      </c>
      <c r="G9">
        <v>0.76200000000000001</v>
      </c>
      <c r="H9">
        <v>0.77300000000000002</v>
      </c>
      <c r="I9">
        <v>0.4</v>
      </c>
      <c r="J9">
        <v>0.54800000000000004</v>
      </c>
      <c r="K9">
        <v>0.625</v>
      </c>
      <c r="L9">
        <v>0.61499999999999999</v>
      </c>
      <c r="M9">
        <v>0.52400000000000002</v>
      </c>
      <c r="N9">
        <v>0.66700000000000004</v>
      </c>
      <c r="O9">
        <v>0.47599999999999998</v>
      </c>
      <c r="P9">
        <v>0.5</v>
      </c>
      <c r="Q9">
        <v>0.435</v>
      </c>
      <c r="R9">
        <v>0.53800000000000003</v>
      </c>
      <c r="S9">
        <v>-0.442</v>
      </c>
      <c r="T9">
        <v>-0.40500000000000003</v>
      </c>
      <c r="U9" s="13">
        <f t="shared" si="0"/>
        <v>-0.14599999999999996</v>
      </c>
      <c r="V9" s="13">
        <f t="shared" si="1"/>
        <v>6.4666666666666595E-2</v>
      </c>
      <c r="W9" s="13">
        <f t="shared" si="2"/>
        <v>0.21066666666666656</v>
      </c>
    </row>
    <row r="10" spans="1:23" x14ac:dyDescent="0.2">
      <c r="A10" t="s">
        <v>4</v>
      </c>
      <c r="B10">
        <v>60325813</v>
      </c>
      <c r="C10" t="s">
        <v>180</v>
      </c>
      <c r="D10" t="s">
        <v>152</v>
      </c>
      <c r="E10">
        <v>0.41699999999999998</v>
      </c>
      <c r="F10">
        <v>0.35499999999999998</v>
      </c>
      <c r="G10">
        <v>0.77300000000000002</v>
      </c>
      <c r="H10">
        <v>0.79200000000000004</v>
      </c>
      <c r="I10">
        <v>0.33300000000000002</v>
      </c>
      <c r="J10">
        <v>0.71399999999999997</v>
      </c>
      <c r="K10">
        <v>0.59399999999999997</v>
      </c>
      <c r="L10">
        <v>0.66</v>
      </c>
      <c r="M10">
        <v>0.40899999999999997</v>
      </c>
      <c r="N10">
        <v>0.72199999999999998</v>
      </c>
      <c r="O10">
        <v>0.57099999999999995</v>
      </c>
      <c r="P10">
        <v>0.76200000000000001</v>
      </c>
      <c r="Q10">
        <v>0.65</v>
      </c>
      <c r="R10">
        <v>0.44400000000000001</v>
      </c>
      <c r="S10">
        <v>-0.35599999999999998</v>
      </c>
      <c r="T10">
        <v>-0.437</v>
      </c>
      <c r="U10" s="13">
        <f t="shared" si="0"/>
        <v>-0.10350000000000004</v>
      </c>
      <c r="V10" s="13">
        <f t="shared" si="1"/>
        <v>-5.1333333333333231E-2</v>
      </c>
      <c r="W10" s="13">
        <f t="shared" si="2"/>
        <v>5.2166666666666806E-2</v>
      </c>
    </row>
    <row r="11" spans="1:23" x14ac:dyDescent="0.2">
      <c r="A11" t="s">
        <v>4</v>
      </c>
      <c r="B11">
        <v>60328683</v>
      </c>
      <c r="C11" t="s">
        <v>180</v>
      </c>
      <c r="D11" t="s">
        <v>180</v>
      </c>
      <c r="E11">
        <v>0.875</v>
      </c>
      <c r="F11">
        <v>0.53300000000000003</v>
      </c>
      <c r="G11">
        <v>0.435</v>
      </c>
      <c r="H11">
        <v>0.2</v>
      </c>
      <c r="I11">
        <v>0.66700000000000004</v>
      </c>
      <c r="J11">
        <v>0.54500000000000004</v>
      </c>
      <c r="K11">
        <v>0.61099999999999999</v>
      </c>
      <c r="L11">
        <v>0.78600000000000003</v>
      </c>
      <c r="M11">
        <v>0.66700000000000004</v>
      </c>
      <c r="N11">
        <v>0.33300000000000002</v>
      </c>
      <c r="O11">
        <v>0.6</v>
      </c>
      <c r="P11">
        <v>0.75</v>
      </c>
      <c r="Q11">
        <v>0.63200000000000001</v>
      </c>
      <c r="R11">
        <v>0.45</v>
      </c>
      <c r="S11">
        <v>0.44</v>
      </c>
      <c r="T11">
        <v>0.33300000000000002</v>
      </c>
      <c r="U11" s="13">
        <f t="shared" si="0"/>
        <v>-9.2499999999999916E-2</v>
      </c>
      <c r="V11" s="13">
        <f t="shared" si="1"/>
        <v>-7.7333333333333365E-2</v>
      </c>
      <c r="W11" s="13">
        <f t="shared" si="2"/>
        <v>1.5166666666666551E-2</v>
      </c>
    </row>
    <row r="12" spans="1:23" x14ac:dyDescent="0.2">
      <c r="A12" t="s">
        <v>4</v>
      </c>
      <c r="B12">
        <v>60329885</v>
      </c>
      <c r="C12" t="s">
        <v>153</v>
      </c>
      <c r="D12" t="s">
        <v>156</v>
      </c>
      <c r="E12">
        <v>0.156</v>
      </c>
      <c r="F12">
        <v>0.36799999999999999</v>
      </c>
      <c r="G12">
        <v>0.54500000000000004</v>
      </c>
      <c r="H12">
        <v>0.66700000000000004</v>
      </c>
      <c r="I12">
        <v>0.44400000000000001</v>
      </c>
      <c r="J12">
        <v>0.59299999999999997</v>
      </c>
      <c r="K12">
        <v>0.52900000000000003</v>
      </c>
      <c r="L12">
        <v>0.222</v>
      </c>
      <c r="M12">
        <v>0.33300000000000002</v>
      </c>
      <c r="N12">
        <v>0.5</v>
      </c>
      <c r="O12">
        <v>0.64300000000000002</v>
      </c>
      <c r="P12">
        <v>0.25</v>
      </c>
      <c r="Q12">
        <v>0.375</v>
      </c>
      <c r="R12">
        <v>0.5</v>
      </c>
      <c r="S12">
        <v>-0.38900000000000001</v>
      </c>
      <c r="T12">
        <v>-0.29899999999999999</v>
      </c>
      <c r="U12" s="13">
        <f t="shared" si="0"/>
        <v>0.14299999999999996</v>
      </c>
      <c r="V12" s="13">
        <f t="shared" si="1"/>
        <v>0.11699999999999999</v>
      </c>
      <c r="W12" s="13">
        <f t="shared" si="2"/>
        <v>2.5999999999999968E-2</v>
      </c>
    </row>
    <row r="13" spans="1:23" x14ac:dyDescent="0.2">
      <c r="S13" s="1"/>
      <c r="T13" s="1"/>
      <c r="U13" s="10"/>
      <c r="V13" s="10"/>
      <c r="W13" s="10"/>
    </row>
    <row r="14" spans="1:23" x14ac:dyDescent="0.2">
      <c r="A14" t="s">
        <v>179</v>
      </c>
      <c r="B14" t="s">
        <v>178</v>
      </c>
      <c r="C14" t="s">
        <v>177</v>
      </c>
      <c r="D14" t="s">
        <v>176</v>
      </c>
      <c r="E14" t="s">
        <v>175</v>
      </c>
      <c r="F14" t="s">
        <v>174</v>
      </c>
      <c r="G14" t="s">
        <v>173</v>
      </c>
      <c r="H14" t="s">
        <v>172</v>
      </c>
      <c r="I14" t="s">
        <v>171</v>
      </c>
      <c r="J14" t="s">
        <v>170</v>
      </c>
      <c r="K14" t="s">
        <v>169</v>
      </c>
      <c r="L14" t="s">
        <v>168</v>
      </c>
      <c r="M14" t="s">
        <v>167</v>
      </c>
      <c r="N14" t="s">
        <v>166</v>
      </c>
      <c r="O14" t="s">
        <v>165</v>
      </c>
      <c r="P14" t="s">
        <v>164</v>
      </c>
      <c r="Q14" t="s">
        <v>163</v>
      </c>
      <c r="R14" t="s">
        <v>162</v>
      </c>
      <c r="S14" t="s">
        <v>161</v>
      </c>
      <c r="T14" t="s">
        <v>160</v>
      </c>
      <c r="U14" s="9" t="s">
        <v>159</v>
      </c>
      <c r="V14" s="9" t="s">
        <v>158</v>
      </c>
      <c r="W14" s="9" t="s">
        <v>296</v>
      </c>
    </row>
    <row r="15" spans="1:23" x14ac:dyDescent="0.2">
      <c r="A15" t="s">
        <v>7</v>
      </c>
      <c r="B15">
        <v>33967866</v>
      </c>
      <c r="C15" t="s">
        <v>154</v>
      </c>
      <c r="D15" t="s">
        <v>156</v>
      </c>
      <c r="E15">
        <v>0.86499999999999999</v>
      </c>
      <c r="F15">
        <v>0.48299999999999998</v>
      </c>
      <c r="G15">
        <v>0.30399999999999999</v>
      </c>
      <c r="H15">
        <v>0.23100000000000001</v>
      </c>
      <c r="I15">
        <v>0.214</v>
      </c>
      <c r="J15">
        <v>0.6</v>
      </c>
      <c r="K15">
        <v>0.37</v>
      </c>
      <c r="L15">
        <v>0.64300000000000002</v>
      </c>
      <c r="M15">
        <v>0.60899999999999999</v>
      </c>
      <c r="N15">
        <v>0.61499999999999999</v>
      </c>
      <c r="O15">
        <v>0.34499999999999997</v>
      </c>
      <c r="P15">
        <v>0.63600000000000001</v>
      </c>
      <c r="Q15">
        <v>0.318</v>
      </c>
      <c r="R15">
        <v>0.28000000000000003</v>
      </c>
      <c r="S15">
        <v>0.56100000000000005</v>
      </c>
      <c r="T15">
        <v>0.252</v>
      </c>
      <c r="U15" s="13">
        <f t="shared" ref="U15:U24" si="3">AVERAGE(I15:J15)-AVERAGE(K15:L15)</f>
        <v>-9.9499999999999977E-2</v>
      </c>
      <c r="V15" s="13">
        <f t="shared" ref="V15:V24" si="4">AVERAGE(M15:O15)-AVERAGE(P15:R15)</f>
        <v>0.11166666666666669</v>
      </c>
      <c r="W15" s="13">
        <f t="shared" ref="W15:W24" si="5">ABS(U15-V15)</f>
        <v>0.21116666666666667</v>
      </c>
    </row>
    <row r="16" spans="1:23" x14ac:dyDescent="0.2">
      <c r="A16" t="s">
        <v>7</v>
      </c>
      <c r="B16">
        <v>33967868</v>
      </c>
      <c r="C16" t="s">
        <v>156</v>
      </c>
      <c r="D16" t="s">
        <v>156</v>
      </c>
      <c r="E16">
        <v>0.83799999999999997</v>
      </c>
      <c r="F16">
        <v>0.51700000000000002</v>
      </c>
      <c r="G16">
        <v>0.36399999999999999</v>
      </c>
      <c r="H16">
        <v>0.24</v>
      </c>
      <c r="I16">
        <v>0.5</v>
      </c>
      <c r="J16">
        <v>0.63300000000000001</v>
      </c>
      <c r="K16">
        <v>0.48099999999999998</v>
      </c>
      <c r="L16">
        <v>0.60699999999999998</v>
      </c>
      <c r="M16">
        <v>0.63600000000000001</v>
      </c>
      <c r="N16">
        <v>0.61499999999999999</v>
      </c>
      <c r="O16">
        <v>0.48299999999999998</v>
      </c>
      <c r="P16">
        <v>0.81799999999999995</v>
      </c>
      <c r="Q16">
        <v>0.36399999999999999</v>
      </c>
      <c r="R16">
        <v>0.4</v>
      </c>
      <c r="S16">
        <v>0.47399999999999998</v>
      </c>
      <c r="T16">
        <v>0.27700000000000002</v>
      </c>
      <c r="U16" s="13">
        <f t="shared" si="3"/>
        <v>2.2499999999999964E-2</v>
      </c>
      <c r="V16" s="13">
        <f t="shared" si="4"/>
        <v>5.0666666666666638E-2</v>
      </c>
      <c r="W16" s="13">
        <f t="shared" si="5"/>
        <v>2.8166666666666673E-2</v>
      </c>
    </row>
    <row r="17" spans="1:23" x14ac:dyDescent="0.2">
      <c r="A17" t="s">
        <v>7</v>
      </c>
      <c r="B17">
        <v>33968682</v>
      </c>
      <c r="C17" t="s">
        <v>181</v>
      </c>
      <c r="D17" t="s">
        <v>180</v>
      </c>
      <c r="E17">
        <v>0.20499999999999999</v>
      </c>
      <c r="F17">
        <v>0.57099999999999995</v>
      </c>
      <c r="G17">
        <v>0.72</v>
      </c>
      <c r="H17">
        <v>0.75</v>
      </c>
      <c r="I17">
        <v>0.75</v>
      </c>
      <c r="J17">
        <v>0.60599999999999998</v>
      </c>
      <c r="K17">
        <v>0.6</v>
      </c>
      <c r="L17">
        <v>0.46700000000000003</v>
      </c>
      <c r="M17">
        <v>0.55000000000000004</v>
      </c>
      <c r="N17">
        <v>0.45</v>
      </c>
      <c r="O17">
        <v>0.45500000000000002</v>
      </c>
      <c r="P17">
        <v>0.36399999999999999</v>
      </c>
      <c r="Q17">
        <v>0.63600000000000001</v>
      </c>
      <c r="R17">
        <v>0.6</v>
      </c>
      <c r="S17">
        <v>-0.51500000000000001</v>
      </c>
      <c r="T17">
        <v>-0.17899999999999999</v>
      </c>
      <c r="U17" s="13">
        <f t="shared" si="3"/>
        <v>0.14449999999999996</v>
      </c>
      <c r="V17" s="13">
        <f t="shared" si="4"/>
        <v>-4.8333333333333284E-2</v>
      </c>
      <c r="W17" s="13">
        <f t="shared" si="5"/>
        <v>0.19283333333333325</v>
      </c>
    </row>
    <row r="18" spans="1:23" x14ac:dyDescent="0.2">
      <c r="A18" t="s">
        <v>7</v>
      </c>
      <c r="B18">
        <v>33969612</v>
      </c>
      <c r="C18" t="s">
        <v>157</v>
      </c>
      <c r="D18" t="s">
        <v>156</v>
      </c>
      <c r="E18">
        <v>0.93300000000000005</v>
      </c>
      <c r="F18">
        <v>0.31</v>
      </c>
      <c r="G18">
        <v>0.36399999999999999</v>
      </c>
      <c r="H18">
        <v>0.192</v>
      </c>
      <c r="I18">
        <v>0.26300000000000001</v>
      </c>
      <c r="J18">
        <v>0.67600000000000005</v>
      </c>
      <c r="K18">
        <v>0.35099999999999998</v>
      </c>
      <c r="L18">
        <v>0.58099999999999996</v>
      </c>
      <c r="M18">
        <v>0.71399999999999997</v>
      </c>
      <c r="N18">
        <v>0.52900000000000003</v>
      </c>
      <c r="O18">
        <v>0.56000000000000005</v>
      </c>
      <c r="P18">
        <v>0.38100000000000001</v>
      </c>
      <c r="Q18">
        <v>0.42299999999999999</v>
      </c>
      <c r="R18">
        <v>0.58299999999999996</v>
      </c>
      <c r="S18">
        <v>0.56899999999999995</v>
      </c>
      <c r="T18">
        <v>0.11799999999999999</v>
      </c>
      <c r="U18" s="13">
        <f t="shared" si="3"/>
        <v>3.5000000000000586E-3</v>
      </c>
      <c r="V18" s="13">
        <f t="shared" si="4"/>
        <v>0.13866666666666666</v>
      </c>
      <c r="W18" s="13">
        <f t="shared" si="5"/>
        <v>0.1351666666666666</v>
      </c>
    </row>
    <row r="19" spans="1:23" x14ac:dyDescent="0.2">
      <c r="A19" t="s">
        <v>7</v>
      </c>
      <c r="B19">
        <v>33991020</v>
      </c>
      <c r="C19" t="s">
        <v>157</v>
      </c>
      <c r="D19" t="s">
        <v>156</v>
      </c>
      <c r="E19">
        <v>0.96399999999999997</v>
      </c>
      <c r="F19">
        <v>0.95699999999999996</v>
      </c>
      <c r="G19">
        <v>0.52900000000000003</v>
      </c>
      <c r="H19">
        <v>0.71899999999999997</v>
      </c>
      <c r="I19">
        <v>0.94699999999999995</v>
      </c>
      <c r="J19">
        <v>0.89500000000000002</v>
      </c>
      <c r="K19">
        <v>1</v>
      </c>
      <c r="L19">
        <v>0.75</v>
      </c>
      <c r="M19">
        <v>0.77800000000000002</v>
      </c>
      <c r="N19">
        <v>0.88900000000000001</v>
      </c>
      <c r="O19">
        <v>0.83299999999999996</v>
      </c>
      <c r="P19">
        <v>0.54500000000000004</v>
      </c>
      <c r="Q19">
        <v>0.95499999999999996</v>
      </c>
      <c r="R19">
        <v>0.83299999999999996</v>
      </c>
      <c r="S19">
        <v>0.435</v>
      </c>
      <c r="T19">
        <v>0.23799999999999999</v>
      </c>
      <c r="U19" s="13">
        <f t="shared" si="3"/>
        <v>4.6000000000000041E-2</v>
      </c>
      <c r="V19" s="13">
        <f t="shared" si="4"/>
        <v>5.5666666666666642E-2</v>
      </c>
      <c r="W19" s="13">
        <f t="shared" si="5"/>
        <v>9.6666666666666012E-3</v>
      </c>
    </row>
    <row r="20" spans="1:23" x14ac:dyDescent="0.2">
      <c r="A20" t="s">
        <v>7</v>
      </c>
      <c r="B20">
        <v>34011878</v>
      </c>
      <c r="C20" t="s">
        <v>157</v>
      </c>
      <c r="D20" t="s">
        <v>156</v>
      </c>
      <c r="E20">
        <v>0.90200000000000002</v>
      </c>
      <c r="F20">
        <v>0.6</v>
      </c>
      <c r="G20">
        <v>0.45800000000000002</v>
      </c>
      <c r="H20">
        <v>0.441</v>
      </c>
      <c r="I20">
        <v>0.5</v>
      </c>
      <c r="J20">
        <v>0.42399999999999999</v>
      </c>
      <c r="K20">
        <v>0.65400000000000003</v>
      </c>
      <c r="L20">
        <v>0.64700000000000002</v>
      </c>
      <c r="M20">
        <v>0.88500000000000001</v>
      </c>
      <c r="N20">
        <v>0.5</v>
      </c>
      <c r="O20">
        <v>0.42399999999999999</v>
      </c>
      <c r="P20">
        <v>0.66700000000000004</v>
      </c>
      <c r="Q20">
        <v>0.84199999999999997</v>
      </c>
      <c r="R20">
        <v>0.54500000000000004</v>
      </c>
      <c r="S20">
        <v>0.44400000000000001</v>
      </c>
      <c r="T20">
        <v>0.159</v>
      </c>
      <c r="U20" s="13">
        <f t="shared" si="3"/>
        <v>-0.18850000000000011</v>
      </c>
      <c r="V20" s="13">
        <f t="shared" si="4"/>
        <v>-8.1666666666666665E-2</v>
      </c>
      <c r="W20" s="13">
        <f t="shared" si="5"/>
        <v>0.10683333333333345</v>
      </c>
    </row>
    <row r="21" spans="1:23" x14ac:dyDescent="0.2">
      <c r="A21" t="s">
        <v>7</v>
      </c>
      <c r="B21">
        <v>34063486</v>
      </c>
      <c r="C21" t="s">
        <v>155</v>
      </c>
      <c r="D21" t="s">
        <v>180</v>
      </c>
      <c r="E21">
        <v>0.97</v>
      </c>
      <c r="F21">
        <v>1</v>
      </c>
      <c r="G21">
        <v>0.52600000000000002</v>
      </c>
      <c r="H21">
        <v>0.88500000000000001</v>
      </c>
      <c r="I21">
        <v>0.64300000000000002</v>
      </c>
      <c r="J21">
        <v>0.5</v>
      </c>
      <c r="K21">
        <v>0.53800000000000003</v>
      </c>
      <c r="L21">
        <v>0.81599999999999995</v>
      </c>
      <c r="M21">
        <v>0.92900000000000005</v>
      </c>
      <c r="N21">
        <v>0.90900000000000003</v>
      </c>
      <c r="O21">
        <v>0.66700000000000004</v>
      </c>
      <c r="P21">
        <v>1</v>
      </c>
      <c r="Q21">
        <v>0.72699999999999998</v>
      </c>
      <c r="R21">
        <v>0.46200000000000002</v>
      </c>
      <c r="S21">
        <v>0.44400000000000001</v>
      </c>
      <c r="T21">
        <v>0.115</v>
      </c>
      <c r="U21" s="13">
        <f t="shared" si="3"/>
        <v>-0.10550000000000004</v>
      </c>
      <c r="V21" s="13">
        <f t="shared" si="4"/>
        <v>0.10533333333333328</v>
      </c>
      <c r="W21" s="13">
        <f t="shared" si="5"/>
        <v>0.21083333333333332</v>
      </c>
    </row>
    <row r="22" spans="1:23" x14ac:dyDescent="0.2">
      <c r="A22" t="s">
        <v>7</v>
      </c>
      <c r="B22">
        <v>34068987</v>
      </c>
      <c r="C22" t="s">
        <v>157</v>
      </c>
      <c r="D22" t="s">
        <v>156</v>
      </c>
      <c r="E22">
        <v>0.92900000000000005</v>
      </c>
      <c r="F22">
        <v>0.89700000000000002</v>
      </c>
      <c r="G22">
        <v>0.53800000000000003</v>
      </c>
      <c r="H22">
        <v>0.69199999999999995</v>
      </c>
      <c r="I22">
        <v>0.93300000000000005</v>
      </c>
      <c r="J22">
        <v>0.86399999999999999</v>
      </c>
      <c r="K22">
        <v>0.64</v>
      </c>
      <c r="L22">
        <v>0.82399999999999995</v>
      </c>
      <c r="M22">
        <v>1</v>
      </c>
      <c r="N22">
        <v>0.75</v>
      </c>
      <c r="O22">
        <v>0.95499999999999996</v>
      </c>
      <c r="P22">
        <v>0.76900000000000002</v>
      </c>
      <c r="Q22">
        <v>0.66700000000000004</v>
      </c>
      <c r="R22">
        <v>0.92300000000000004</v>
      </c>
      <c r="S22">
        <v>0.39100000000000001</v>
      </c>
      <c r="T22">
        <v>0.20499999999999999</v>
      </c>
      <c r="U22" s="13">
        <f t="shared" si="3"/>
        <v>0.16650000000000009</v>
      </c>
      <c r="V22" s="13">
        <f t="shared" si="4"/>
        <v>0.1153333333333334</v>
      </c>
      <c r="W22" s="13">
        <f t="shared" si="5"/>
        <v>5.1166666666666694E-2</v>
      </c>
    </row>
    <row r="23" spans="1:23" x14ac:dyDescent="0.2">
      <c r="A23" t="s">
        <v>7</v>
      </c>
      <c r="B23">
        <v>34087337</v>
      </c>
      <c r="C23" t="s">
        <v>156</v>
      </c>
      <c r="D23" t="s">
        <v>156</v>
      </c>
      <c r="E23">
        <v>0.67900000000000005</v>
      </c>
      <c r="F23">
        <v>0.84</v>
      </c>
      <c r="G23">
        <v>0.38500000000000001</v>
      </c>
      <c r="H23">
        <v>0.375</v>
      </c>
      <c r="I23">
        <v>0.58299999999999996</v>
      </c>
      <c r="J23">
        <v>0.53300000000000003</v>
      </c>
      <c r="K23">
        <v>0.76500000000000001</v>
      </c>
      <c r="L23">
        <v>0.66700000000000004</v>
      </c>
      <c r="M23">
        <v>0.64</v>
      </c>
      <c r="N23">
        <v>0.5</v>
      </c>
      <c r="O23">
        <v>0.52900000000000003</v>
      </c>
      <c r="P23">
        <v>0.57899999999999996</v>
      </c>
      <c r="Q23">
        <v>0.57099999999999995</v>
      </c>
      <c r="R23">
        <v>0.58299999999999996</v>
      </c>
      <c r="S23">
        <v>0.29399999999999998</v>
      </c>
      <c r="T23">
        <v>0.46500000000000002</v>
      </c>
      <c r="U23" s="13">
        <f t="shared" si="3"/>
        <v>-0.15799999999999992</v>
      </c>
      <c r="V23" s="13">
        <f t="shared" si="4"/>
        <v>-2.1333333333333315E-2</v>
      </c>
      <c r="W23" s="13">
        <f t="shared" si="5"/>
        <v>0.1366666666666666</v>
      </c>
    </row>
    <row r="24" spans="1:23" x14ac:dyDescent="0.2">
      <c r="A24" t="s">
        <v>7</v>
      </c>
      <c r="B24">
        <v>34087370</v>
      </c>
      <c r="C24" t="s">
        <v>181</v>
      </c>
      <c r="D24" t="s">
        <v>152</v>
      </c>
      <c r="E24">
        <v>0.72</v>
      </c>
      <c r="F24">
        <v>0.79200000000000004</v>
      </c>
      <c r="G24">
        <v>0.26900000000000002</v>
      </c>
      <c r="H24">
        <v>0.375</v>
      </c>
      <c r="I24">
        <v>0.6</v>
      </c>
      <c r="J24">
        <v>0.54800000000000004</v>
      </c>
      <c r="K24">
        <v>0.66700000000000004</v>
      </c>
      <c r="L24">
        <v>0.66700000000000004</v>
      </c>
      <c r="M24">
        <v>0.55000000000000004</v>
      </c>
      <c r="N24">
        <v>0.46200000000000002</v>
      </c>
      <c r="O24">
        <v>0.47799999999999998</v>
      </c>
      <c r="P24">
        <v>0.5</v>
      </c>
      <c r="Q24">
        <v>0.438</v>
      </c>
      <c r="R24">
        <v>0.57099999999999995</v>
      </c>
      <c r="S24">
        <v>0.45100000000000001</v>
      </c>
      <c r="T24">
        <v>0.41699999999999998</v>
      </c>
      <c r="U24" s="13">
        <f t="shared" si="3"/>
        <v>-9.2999999999999972E-2</v>
      </c>
      <c r="V24" s="13">
        <f t="shared" si="4"/>
        <v>-6.3333333333333575E-3</v>
      </c>
      <c r="W24" s="13">
        <f t="shared" si="5"/>
        <v>8.6666666666666614E-2</v>
      </c>
    </row>
    <row r="26" spans="1:23" x14ac:dyDescent="0.2">
      <c r="A26" t="s">
        <v>179</v>
      </c>
      <c r="B26" t="s">
        <v>178</v>
      </c>
      <c r="C26" t="s">
        <v>177</v>
      </c>
      <c r="D26" t="s">
        <v>176</v>
      </c>
      <c r="E26" t="s">
        <v>175</v>
      </c>
      <c r="F26" t="s">
        <v>174</v>
      </c>
      <c r="G26" t="s">
        <v>173</v>
      </c>
      <c r="H26" t="s">
        <v>172</v>
      </c>
      <c r="I26" t="s">
        <v>171</v>
      </c>
      <c r="J26" t="s">
        <v>170</v>
      </c>
      <c r="K26" t="s">
        <v>169</v>
      </c>
      <c r="L26" t="s">
        <v>168</v>
      </c>
      <c r="M26" t="s">
        <v>167</v>
      </c>
      <c r="N26" t="s">
        <v>166</v>
      </c>
      <c r="O26" t="s">
        <v>165</v>
      </c>
      <c r="P26" t="s">
        <v>164</v>
      </c>
      <c r="Q26" t="s">
        <v>163</v>
      </c>
      <c r="R26" t="s">
        <v>162</v>
      </c>
      <c r="S26" t="s">
        <v>161</v>
      </c>
      <c r="T26" t="s">
        <v>160</v>
      </c>
      <c r="U26" s="9" t="s">
        <v>159</v>
      </c>
      <c r="V26" s="9" t="s">
        <v>158</v>
      </c>
      <c r="W26" s="9" t="s">
        <v>296</v>
      </c>
    </row>
    <row r="27" spans="1:23" x14ac:dyDescent="0.2">
      <c r="A27" t="s">
        <v>10</v>
      </c>
      <c r="B27">
        <v>24704823</v>
      </c>
      <c r="C27" t="s">
        <v>180</v>
      </c>
      <c r="D27" t="s">
        <v>180</v>
      </c>
      <c r="E27">
        <v>0.84199999999999997</v>
      </c>
      <c r="F27">
        <v>1</v>
      </c>
      <c r="G27">
        <v>0.46200000000000002</v>
      </c>
      <c r="H27">
        <v>0.65900000000000003</v>
      </c>
      <c r="I27">
        <v>0.77300000000000002</v>
      </c>
      <c r="J27">
        <v>0.69699999999999995</v>
      </c>
      <c r="K27">
        <v>0.82599999999999996</v>
      </c>
      <c r="L27">
        <v>0.872</v>
      </c>
      <c r="M27">
        <v>0.70599999999999996</v>
      </c>
      <c r="N27">
        <v>0.625</v>
      </c>
      <c r="O27">
        <v>0.60699999999999998</v>
      </c>
      <c r="P27">
        <v>0.45500000000000002</v>
      </c>
      <c r="Q27">
        <v>0.8</v>
      </c>
      <c r="R27">
        <v>0.84199999999999997</v>
      </c>
      <c r="S27">
        <v>0.38</v>
      </c>
      <c r="T27">
        <v>0.34100000000000003</v>
      </c>
      <c r="U27" s="13">
        <f t="shared" ref="U27:U36" si="6">AVERAGE(I27:J27)-AVERAGE(K27:L27)</f>
        <v>-0.11399999999999999</v>
      </c>
      <c r="V27" s="13">
        <f t="shared" ref="V27:V36" si="7">AVERAGE(M27:O27)-AVERAGE(P27:R27)</f>
        <v>-5.2999999999999936E-2</v>
      </c>
      <c r="W27" s="13">
        <f t="shared" ref="W27:W36" si="8">ABS(U27-V27)</f>
        <v>6.1000000000000054E-2</v>
      </c>
    </row>
    <row r="28" spans="1:23" x14ac:dyDescent="0.2">
      <c r="A28" t="s">
        <v>10</v>
      </c>
      <c r="B28">
        <v>24706753</v>
      </c>
      <c r="C28" t="s">
        <v>152</v>
      </c>
      <c r="D28" t="s">
        <v>152</v>
      </c>
      <c r="E28">
        <v>0.29199999999999998</v>
      </c>
      <c r="F28">
        <v>0.13300000000000001</v>
      </c>
      <c r="G28">
        <v>0.83299999999999996</v>
      </c>
      <c r="H28">
        <v>0.5</v>
      </c>
      <c r="I28">
        <v>0.66700000000000004</v>
      </c>
      <c r="J28">
        <v>0.61099999999999999</v>
      </c>
      <c r="K28">
        <v>0.46200000000000002</v>
      </c>
      <c r="L28">
        <v>0.69</v>
      </c>
      <c r="M28">
        <v>0.35699999999999998</v>
      </c>
      <c r="N28">
        <v>0.5</v>
      </c>
      <c r="O28">
        <v>0.625</v>
      </c>
      <c r="P28">
        <v>0.57099999999999995</v>
      </c>
      <c r="Q28">
        <v>0.23100000000000001</v>
      </c>
      <c r="R28">
        <v>0.38500000000000001</v>
      </c>
      <c r="S28">
        <v>-0.54100000000000004</v>
      </c>
      <c r="T28">
        <v>-0.36699999999999999</v>
      </c>
      <c r="U28" s="13">
        <f t="shared" si="6"/>
        <v>6.3000000000000056E-2</v>
      </c>
      <c r="V28" s="13">
        <f t="shared" si="7"/>
        <v>9.8333333333333384E-2</v>
      </c>
      <c r="W28" s="13">
        <f t="shared" si="8"/>
        <v>3.5333333333333328E-2</v>
      </c>
    </row>
    <row r="29" spans="1:23" x14ac:dyDescent="0.2">
      <c r="A29" t="s">
        <v>10</v>
      </c>
      <c r="B29">
        <v>24707898</v>
      </c>
      <c r="C29" t="s">
        <v>157</v>
      </c>
      <c r="D29" t="s">
        <v>156</v>
      </c>
      <c r="E29">
        <v>0.96399999999999997</v>
      </c>
      <c r="F29">
        <v>0.94699999999999995</v>
      </c>
      <c r="G29">
        <v>0.47599999999999998</v>
      </c>
      <c r="H29">
        <v>0.78100000000000003</v>
      </c>
      <c r="I29">
        <v>0.875</v>
      </c>
      <c r="J29">
        <v>0.68</v>
      </c>
      <c r="K29">
        <v>0.73499999999999999</v>
      </c>
      <c r="L29">
        <v>0.58599999999999997</v>
      </c>
      <c r="M29">
        <v>0.6</v>
      </c>
      <c r="N29">
        <v>0.72199999999999998</v>
      </c>
      <c r="O29">
        <v>0.74099999999999999</v>
      </c>
      <c r="P29">
        <v>0.308</v>
      </c>
      <c r="Q29">
        <v>0.88900000000000001</v>
      </c>
      <c r="R29">
        <v>0.84199999999999997</v>
      </c>
      <c r="S29">
        <v>0.48799999999999999</v>
      </c>
      <c r="T29">
        <v>0.16600000000000001</v>
      </c>
      <c r="U29" s="13">
        <f t="shared" si="6"/>
        <v>0.1170000000000001</v>
      </c>
      <c r="V29" s="13">
        <f t="shared" si="7"/>
        <v>8.0000000000000071E-3</v>
      </c>
      <c r="W29" s="13">
        <f t="shared" si="8"/>
        <v>0.1090000000000001</v>
      </c>
    </row>
    <row r="30" spans="1:23" x14ac:dyDescent="0.2">
      <c r="A30" t="s">
        <v>10</v>
      </c>
      <c r="B30">
        <v>24708419</v>
      </c>
      <c r="C30" t="s">
        <v>155</v>
      </c>
      <c r="D30" t="s">
        <v>154</v>
      </c>
      <c r="E30">
        <v>0.71</v>
      </c>
      <c r="F30">
        <v>0.875</v>
      </c>
      <c r="G30">
        <v>0.26300000000000001</v>
      </c>
      <c r="H30">
        <v>0.57599999999999996</v>
      </c>
      <c r="I30">
        <v>0.78300000000000003</v>
      </c>
      <c r="J30">
        <v>0.61799999999999999</v>
      </c>
      <c r="K30">
        <v>0.69799999999999995</v>
      </c>
      <c r="L30">
        <v>0.61499999999999999</v>
      </c>
      <c r="M30">
        <v>0.44800000000000001</v>
      </c>
      <c r="N30">
        <v>0.42899999999999999</v>
      </c>
      <c r="O30">
        <v>0.63300000000000001</v>
      </c>
      <c r="P30">
        <v>0.27300000000000002</v>
      </c>
      <c r="Q30">
        <v>0.56200000000000006</v>
      </c>
      <c r="R30">
        <v>0.7</v>
      </c>
      <c r="S30">
        <v>0.44700000000000001</v>
      </c>
      <c r="T30">
        <v>0.29899999999999999</v>
      </c>
      <c r="U30" s="13">
        <f t="shared" si="6"/>
        <v>4.4000000000000039E-2</v>
      </c>
      <c r="V30" s="13">
        <f t="shared" si="7"/>
        <v>-8.3333333333334147E-3</v>
      </c>
      <c r="W30" s="13">
        <f t="shared" si="8"/>
        <v>5.2333333333333454E-2</v>
      </c>
    </row>
    <row r="31" spans="1:23" x14ac:dyDescent="0.2">
      <c r="A31" t="s">
        <v>10</v>
      </c>
      <c r="B31">
        <v>24710494</v>
      </c>
      <c r="C31" t="s">
        <v>155</v>
      </c>
      <c r="D31" t="s">
        <v>154</v>
      </c>
      <c r="E31">
        <v>0.85699999999999998</v>
      </c>
      <c r="F31">
        <v>0.85699999999999998</v>
      </c>
      <c r="G31">
        <v>0.40699999999999997</v>
      </c>
      <c r="H31">
        <v>0.6</v>
      </c>
      <c r="I31">
        <v>0.86699999999999999</v>
      </c>
      <c r="J31">
        <v>0.72</v>
      </c>
      <c r="K31">
        <v>0.71</v>
      </c>
      <c r="L31">
        <v>0.65500000000000003</v>
      </c>
      <c r="M31">
        <v>0.75</v>
      </c>
      <c r="N31">
        <v>0.71399999999999997</v>
      </c>
      <c r="O31">
        <v>0.61899999999999999</v>
      </c>
      <c r="P31">
        <v>0.23100000000000001</v>
      </c>
      <c r="Q31">
        <v>0.71399999999999997</v>
      </c>
      <c r="R31">
        <v>0.88900000000000001</v>
      </c>
      <c r="S31">
        <v>0.45</v>
      </c>
      <c r="T31">
        <v>0.25700000000000001</v>
      </c>
      <c r="U31" s="13">
        <f t="shared" si="6"/>
        <v>0.11099999999999999</v>
      </c>
      <c r="V31" s="13">
        <f t="shared" si="7"/>
        <v>8.2999999999999963E-2</v>
      </c>
      <c r="W31" s="13">
        <f t="shared" si="8"/>
        <v>2.8000000000000025E-2</v>
      </c>
    </row>
    <row r="32" spans="1:23" x14ac:dyDescent="0.2">
      <c r="A32" t="s">
        <v>10</v>
      </c>
      <c r="B32">
        <v>24710497</v>
      </c>
      <c r="C32" t="s">
        <v>155</v>
      </c>
      <c r="D32" t="s">
        <v>154</v>
      </c>
      <c r="E32">
        <v>0.85699999999999998</v>
      </c>
      <c r="F32">
        <v>0.85699999999999998</v>
      </c>
      <c r="G32">
        <v>0.42899999999999999</v>
      </c>
      <c r="H32">
        <v>0.6</v>
      </c>
      <c r="I32">
        <v>0.86699999999999999</v>
      </c>
      <c r="J32">
        <v>0.75</v>
      </c>
      <c r="K32">
        <v>0.7</v>
      </c>
      <c r="L32">
        <v>0.65500000000000003</v>
      </c>
      <c r="M32">
        <v>0.75</v>
      </c>
      <c r="N32">
        <v>0.69199999999999995</v>
      </c>
      <c r="O32">
        <v>0.59099999999999997</v>
      </c>
      <c r="P32">
        <v>0.23100000000000001</v>
      </c>
      <c r="Q32">
        <v>0.71399999999999997</v>
      </c>
      <c r="R32">
        <v>0.89300000000000002</v>
      </c>
      <c r="S32">
        <v>0.42799999999999999</v>
      </c>
      <c r="T32">
        <v>0.25700000000000001</v>
      </c>
      <c r="U32" s="13">
        <f t="shared" si="6"/>
        <v>0.13100000000000001</v>
      </c>
      <c r="V32" s="13">
        <f t="shared" si="7"/>
        <v>6.4999999999999947E-2</v>
      </c>
      <c r="W32" s="13">
        <f t="shared" si="8"/>
        <v>6.6000000000000059E-2</v>
      </c>
    </row>
    <row r="33" spans="1:23" x14ac:dyDescent="0.2">
      <c r="A33" t="s">
        <v>10</v>
      </c>
      <c r="B33">
        <v>24712694</v>
      </c>
      <c r="C33" t="s">
        <v>157</v>
      </c>
      <c r="D33" t="s">
        <v>156</v>
      </c>
      <c r="E33">
        <v>0.4</v>
      </c>
      <c r="F33">
        <v>0.41399999999999998</v>
      </c>
      <c r="G33">
        <v>0.8</v>
      </c>
      <c r="H33">
        <v>0.75800000000000001</v>
      </c>
      <c r="I33">
        <v>0.35699999999999998</v>
      </c>
      <c r="J33">
        <v>0.54300000000000004</v>
      </c>
      <c r="K33">
        <v>0.52800000000000002</v>
      </c>
      <c r="L33">
        <v>0.51400000000000001</v>
      </c>
      <c r="M33">
        <v>0.42899999999999999</v>
      </c>
      <c r="N33">
        <v>0.35699999999999998</v>
      </c>
      <c r="O33">
        <v>0.53800000000000003</v>
      </c>
      <c r="P33">
        <v>0.55600000000000005</v>
      </c>
      <c r="Q33">
        <v>0.52200000000000002</v>
      </c>
      <c r="R33">
        <v>0.438</v>
      </c>
      <c r="S33">
        <v>-0.4</v>
      </c>
      <c r="T33">
        <v>-0.34399999999999997</v>
      </c>
      <c r="U33" s="13">
        <f t="shared" si="6"/>
        <v>-7.1000000000000008E-2</v>
      </c>
      <c r="V33" s="13">
        <f t="shared" si="7"/>
        <v>-6.3999999999999946E-2</v>
      </c>
      <c r="W33" s="13">
        <f t="shared" si="8"/>
        <v>7.0000000000000617E-3</v>
      </c>
    </row>
    <row r="34" spans="1:23" x14ac:dyDescent="0.2">
      <c r="A34" t="s">
        <v>10</v>
      </c>
      <c r="B34">
        <v>24715576</v>
      </c>
      <c r="C34" t="s">
        <v>181</v>
      </c>
      <c r="D34" t="s">
        <v>180</v>
      </c>
      <c r="E34">
        <v>0.77800000000000002</v>
      </c>
      <c r="F34">
        <v>1</v>
      </c>
      <c r="G34">
        <v>0.48099999999999998</v>
      </c>
      <c r="H34">
        <v>0.73899999999999999</v>
      </c>
      <c r="I34">
        <v>0.72199999999999998</v>
      </c>
      <c r="J34">
        <v>0.81</v>
      </c>
      <c r="K34">
        <v>0.67600000000000005</v>
      </c>
      <c r="L34">
        <v>0.77500000000000002</v>
      </c>
      <c r="M34">
        <v>0.54800000000000004</v>
      </c>
      <c r="N34">
        <v>0.72699999999999998</v>
      </c>
      <c r="O34">
        <v>0.78600000000000003</v>
      </c>
      <c r="P34">
        <v>0.73299999999999998</v>
      </c>
      <c r="Q34">
        <v>0.66700000000000004</v>
      </c>
      <c r="R34">
        <v>0.96199999999999997</v>
      </c>
      <c r="S34">
        <v>0.29699999999999999</v>
      </c>
      <c r="T34">
        <v>0.26100000000000001</v>
      </c>
      <c r="U34" s="13">
        <f t="shared" si="6"/>
        <v>4.049999999999998E-2</v>
      </c>
      <c r="V34" s="13">
        <f t="shared" si="7"/>
        <v>-0.10033333333333339</v>
      </c>
      <c r="W34" s="13">
        <f t="shared" si="8"/>
        <v>0.14083333333333337</v>
      </c>
    </row>
    <row r="35" spans="1:23" x14ac:dyDescent="0.2">
      <c r="A35" t="s">
        <v>10</v>
      </c>
      <c r="B35">
        <v>24715599</v>
      </c>
      <c r="C35" t="s">
        <v>156</v>
      </c>
      <c r="D35" t="s">
        <v>156</v>
      </c>
      <c r="E35">
        <v>0.82399999999999995</v>
      </c>
      <c r="F35">
        <v>1</v>
      </c>
      <c r="G35">
        <v>0.4</v>
      </c>
      <c r="H35">
        <v>0.77300000000000002</v>
      </c>
      <c r="I35">
        <v>0.64300000000000002</v>
      </c>
      <c r="J35">
        <v>0.68400000000000005</v>
      </c>
      <c r="K35">
        <v>0.68799999999999994</v>
      </c>
      <c r="L35">
        <v>0.78800000000000003</v>
      </c>
      <c r="M35">
        <v>0.51900000000000002</v>
      </c>
      <c r="N35">
        <v>0.78600000000000003</v>
      </c>
      <c r="O35">
        <v>0.67900000000000005</v>
      </c>
      <c r="P35">
        <v>0.53800000000000003</v>
      </c>
      <c r="Q35">
        <v>0.63200000000000001</v>
      </c>
      <c r="R35">
        <v>0.90900000000000003</v>
      </c>
      <c r="S35">
        <v>0.42399999999999999</v>
      </c>
      <c r="T35">
        <v>0.22700000000000001</v>
      </c>
      <c r="U35" s="13">
        <f t="shared" si="6"/>
        <v>-7.4500000000000011E-2</v>
      </c>
      <c r="V35" s="13">
        <f t="shared" si="7"/>
        <v>-3.166666666666651E-2</v>
      </c>
      <c r="W35" s="13">
        <f t="shared" si="8"/>
        <v>4.2833333333333501E-2</v>
      </c>
    </row>
    <row r="36" spans="1:23" x14ac:dyDescent="0.2">
      <c r="A36" t="s">
        <v>10</v>
      </c>
      <c r="B36">
        <v>24716352</v>
      </c>
      <c r="C36" t="s">
        <v>152</v>
      </c>
      <c r="D36" t="s">
        <v>152</v>
      </c>
      <c r="E36">
        <v>0.871</v>
      </c>
      <c r="F36">
        <v>0.85699999999999998</v>
      </c>
      <c r="G36">
        <v>0.32</v>
      </c>
      <c r="H36">
        <v>0.64300000000000002</v>
      </c>
      <c r="I36">
        <v>0.91700000000000004</v>
      </c>
      <c r="J36">
        <v>0.52</v>
      </c>
      <c r="K36">
        <v>0.70399999999999996</v>
      </c>
      <c r="L36">
        <v>0.81</v>
      </c>
      <c r="M36">
        <v>0.68400000000000005</v>
      </c>
      <c r="N36">
        <v>0.61899999999999999</v>
      </c>
      <c r="O36">
        <v>0.68200000000000005</v>
      </c>
      <c r="P36">
        <v>0.64700000000000002</v>
      </c>
      <c r="Q36">
        <v>0.84199999999999997</v>
      </c>
      <c r="R36">
        <v>1</v>
      </c>
      <c r="S36">
        <v>0.55100000000000005</v>
      </c>
      <c r="T36">
        <v>0.214</v>
      </c>
      <c r="U36" s="13">
        <f t="shared" si="6"/>
        <v>-3.8499999999999979E-2</v>
      </c>
      <c r="V36" s="13">
        <f t="shared" si="7"/>
        <v>-0.16800000000000004</v>
      </c>
      <c r="W36" s="13">
        <f t="shared" si="8"/>
        <v>0.12950000000000006</v>
      </c>
    </row>
    <row r="38" spans="1:23" x14ac:dyDescent="0.2">
      <c r="A38" t="s">
        <v>179</v>
      </c>
      <c r="B38" t="s">
        <v>178</v>
      </c>
      <c r="C38" t="s">
        <v>177</v>
      </c>
      <c r="D38" t="s">
        <v>176</v>
      </c>
      <c r="E38" t="s">
        <v>175</v>
      </c>
      <c r="F38" t="s">
        <v>174</v>
      </c>
      <c r="G38" t="s">
        <v>173</v>
      </c>
      <c r="H38" t="s">
        <v>172</v>
      </c>
      <c r="I38" t="s">
        <v>171</v>
      </c>
      <c r="J38" t="s">
        <v>170</v>
      </c>
      <c r="K38" t="s">
        <v>169</v>
      </c>
      <c r="L38" t="s">
        <v>168</v>
      </c>
      <c r="M38" t="s">
        <v>167</v>
      </c>
      <c r="N38" t="s">
        <v>166</v>
      </c>
      <c r="O38" t="s">
        <v>165</v>
      </c>
      <c r="P38" t="s">
        <v>164</v>
      </c>
      <c r="Q38" t="s">
        <v>163</v>
      </c>
      <c r="R38" t="s">
        <v>162</v>
      </c>
      <c r="S38" t="s">
        <v>161</v>
      </c>
      <c r="T38" t="s">
        <v>160</v>
      </c>
      <c r="U38" s="9" t="s">
        <v>159</v>
      </c>
      <c r="V38" s="9" t="s">
        <v>158</v>
      </c>
      <c r="W38" s="9" t="s">
        <v>296</v>
      </c>
    </row>
    <row r="39" spans="1:23" x14ac:dyDescent="0.2">
      <c r="A39" t="s">
        <v>22</v>
      </c>
      <c r="B39">
        <v>59049140</v>
      </c>
      <c r="C39" t="s">
        <v>155</v>
      </c>
      <c r="D39" t="s">
        <v>154</v>
      </c>
      <c r="E39">
        <v>0.77100000000000002</v>
      </c>
      <c r="F39">
        <v>0.78400000000000003</v>
      </c>
      <c r="G39">
        <v>0.19</v>
      </c>
      <c r="H39">
        <v>0.36099999999999999</v>
      </c>
      <c r="I39">
        <v>0.875</v>
      </c>
      <c r="J39">
        <v>0.53800000000000003</v>
      </c>
      <c r="K39">
        <v>0.61099999999999999</v>
      </c>
      <c r="L39">
        <v>0.63400000000000001</v>
      </c>
      <c r="M39">
        <v>0.54200000000000004</v>
      </c>
      <c r="N39">
        <v>0.5</v>
      </c>
      <c r="O39">
        <v>0.93799999999999994</v>
      </c>
      <c r="P39">
        <v>0.47799999999999998</v>
      </c>
      <c r="Q39">
        <v>0.55600000000000005</v>
      </c>
      <c r="R39">
        <v>0.57099999999999995</v>
      </c>
      <c r="S39">
        <v>0.58099999999999996</v>
      </c>
      <c r="T39">
        <v>0.42299999999999999</v>
      </c>
      <c r="U39" s="13">
        <f t="shared" ref="U39:U48" si="9">AVERAGE(I39:J39)-AVERAGE(K39:L39)</f>
        <v>8.3999999999999964E-2</v>
      </c>
      <c r="V39" s="13">
        <f t="shared" ref="V39:V48" si="10">AVERAGE(M39:O39)-AVERAGE(P39:R39)</f>
        <v>0.125</v>
      </c>
      <c r="W39" s="13">
        <f t="shared" ref="W39:W48" si="11">ABS(U39-V39)</f>
        <v>4.1000000000000036E-2</v>
      </c>
    </row>
    <row r="40" spans="1:23" x14ac:dyDescent="0.2">
      <c r="A40" t="s">
        <v>22</v>
      </c>
      <c r="B40">
        <v>59049141</v>
      </c>
      <c r="C40" t="s">
        <v>181</v>
      </c>
      <c r="D40" t="s">
        <v>180</v>
      </c>
      <c r="E40">
        <v>0.74299999999999999</v>
      </c>
      <c r="F40">
        <v>0.75700000000000001</v>
      </c>
      <c r="G40">
        <v>0.19</v>
      </c>
      <c r="H40">
        <v>0.36099999999999999</v>
      </c>
      <c r="I40">
        <v>0.875</v>
      </c>
      <c r="J40">
        <v>0.53800000000000003</v>
      </c>
      <c r="K40">
        <v>0.58299999999999996</v>
      </c>
      <c r="L40">
        <v>0.41499999999999998</v>
      </c>
      <c r="M40">
        <v>0.54200000000000004</v>
      </c>
      <c r="N40">
        <v>0.42899999999999999</v>
      </c>
      <c r="O40">
        <v>0.88200000000000001</v>
      </c>
      <c r="P40">
        <v>0.47799999999999998</v>
      </c>
      <c r="Q40">
        <v>0.5</v>
      </c>
      <c r="R40">
        <v>0.57099999999999995</v>
      </c>
      <c r="S40">
        <v>0.55300000000000005</v>
      </c>
      <c r="T40">
        <v>0.39600000000000002</v>
      </c>
      <c r="U40" s="13">
        <f t="shared" si="9"/>
        <v>0.20750000000000002</v>
      </c>
      <c r="V40" s="13">
        <f t="shared" si="10"/>
        <v>0.10133333333333339</v>
      </c>
      <c r="W40" s="13">
        <f t="shared" si="11"/>
        <v>0.10616666666666663</v>
      </c>
    </row>
    <row r="41" spans="1:23" x14ac:dyDescent="0.2">
      <c r="A41" t="s">
        <v>22</v>
      </c>
      <c r="B41">
        <v>59049157</v>
      </c>
      <c r="C41" t="s">
        <v>181</v>
      </c>
      <c r="D41" t="s">
        <v>180</v>
      </c>
      <c r="E41">
        <v>0.38200000000000001</v>
      </c>
      <c r="F41">
        <v>0.63600000000000001</v>
      </c>
      <c r="G41">
        <v>0.95</v>
      </c>
      <c r="H41">
        <v>0.94299999999999995</v>
      </c>
      <c r="I41">
        <v>0.308</v>
      </c>
      <c r="J41">
        <v>0.52</v>
      </c>
      <c r="K41">
        <v>0.71399999999999997</v>
      </c>
      <c r="L41">
        <v>0.69199999999999995</v>
      </c>
      <c r="M41">
        <v>0.7</v>
      </c>
      <c r="N41">
        <v>0.71399999999999997</v>
      </c>
      <c r="O41">
        <v>0.65</v>
      </c>
      <c r="P41">
        <v>0.72699999999999998</v>
      </c>
      <c r="Q41">
        <v>0.84</v>
      </c>
      <c r="R41">
        <v>0.86399999999999999</v>
      </c>
      <c r="S41">
        <v>-0.56799999999999995</v>
      </c>
      <c r="T41">
        <v>-0.307</v>
      </c>
      <c r="U41" s="13">
        <f t="shared" si="9"/>
        <v>-0.28899999999999992</v>
      </c>
      <c r="V41" s="13">
        <f t="shared" si="10"/>
        <v>-0.12233333333333329</v>
      </c>
      <c r="W41" s="13">
        <f t="shared" si="11"/>
        <v>0.16666666666666663</v>
      </c>
    </row>
    <row r="42" spans="1:23" x14ac:dyDescent="0.2">
      <c r="A42" t="s">
        <v>22</v>
      </c>
      <c r="B42">
        <v>59049180</v>
      </c>
      <c r="C42" t="s">
        <v>153</v>
      </c>
      <c r="D42" t="s">
        <v>180</v>
      </c>
      <c r="E42">
        <v>0.22900000000000001</v>
      </c>
      <c r="F42">
        <v>0.28999999999999998</v>
      </c>
      <c r="G42">
        <v>0.73899999999999999</v>
      </c>
      <c r="H42">
        <v>0.57899999999999996</v>
      </c>
      <c r="I42">
        <v>0.182</v>
      </c>
      <c r="J42">
        <v>0.51900000000000002</v>
      </c>
      <c r="K42">
        <v>0.36399999999999999</v>
      </c>
      <c r="L42">
        <v>0.60599999999999998</v>
      </c>
      <c r="M42">
        <v>0.52400000000000002</v>
      </c>
      <c r="N42">
        <v>0.71399999999999997</v>
      </c>
      <c r="O42">
        <v>5.6000000000000001E-2</v>
      </c>
      <c r="P42">
        <v>0.35299999999999998</v>
      </c>
      <c r="Q42">
        <v>0.54200000000000004</v>
      </c>
      <c r="R42">
        <v>0.5</v>
      </c>
      <c r="S42">
        <v>-0.51</v>
      </c>
      <c r="T42">
        <v>-0.28899999999999998</v>
      </c>
      <c r="U42" s="13">
        <f t="shared" si="9"/>
        <v>-0.13449999999999995</v>
      </c>
      <c r="V42" s="13">
        <f t="shared" si="10"/>
        <v>-3.3666666666666678E-2</v>
      </c>
      <c r="W42" s="13">
        <f t="shared" si="11"/>
        <v>0.10083333333333327</v>
      </c>
    </row>
    <row r="43" spans="1:23" x14ac:dyDescent="0.2">
      <c r="A43" t="s">
        <v>22</v>
      </c>
      <c r="B43">
        <v>59050352</v>
      </c>
      <c r="C43" t="s">
        <v>155</v>
      </c>
      <c r="D43" t="s">
        <v>154</v>
      </c>
      <c r="E43">
        <v>0.45200000000000001</v>
      </c>
      <c r="F43">
        <v>0.55600000000000005</v>
      </c>
      <c r="G43">
        <v>0.70399999999999996</v>
      </c>
      <c r="H43">
        <v>0.80600000000000005</v>
      </c>
      <c r="I43">
        <v>0.6</v>
      </c>
      <c r="J43">
        <v>0.70299999999999996</v>
      </c>
      <c r="K43">
        <v>0.71899999999999997</v>
      </c>
      <c r="L43">
        <v>0.64700000000000002</v>
      </c>
      <c r="M43">
        <v>0.44400000000000001</v>
      </c>
      <c r="N43">
        <v>0.64300000000000002</v>
      </c>
      <c r="O43">
        <v>0.44400000000000001</v>
      </c>
      <c r="P43">
        <v>0.72199999999999998</v>
      </c>
      <c r="Q43">
        <v>0.84</v>
      </c>
      <c r="R43">
        <v>0.92900000000000005</v>
      </c>
      <c r="S43">
        <v>-0.252</v>
      </c>
      <c r="T43">
        <v>-0.25</v>
      </c>
      <c r="U43" s="13">
        <f t="shared" si="9"/>
        <v>-3.1500000000000083E-2</v>
      </c>
      <c r="V43" s="13">
        <f t="shared" si="10"/>
        <v>-0.31999999999999995</v>
      </c>
      <c r="W43" s="13">
        <f t="shared" si="11"/>
        <v>0.28849999999999987</v>
      </c>
    </row>
    <row r="44" spans="1:23" x14ac:dyDescent="0.2">
      <c r="A44" t="s">
        <v>22</v>
      </c>
      <c r="B44">
        <v>59050356</v>
      </c>
      <c r="C44" t="s">
        <v>181</v>
      </c>
      <c r="D44" t="s">
        <v>180</v>
      </c>
      <c r="E44">
        <v>0.45200000000000001</v>
      </c>
      <c r="F44">
        <v>0.55600000000000005</v>
      </c>
      <c r="G44">
        <v>0.70399999999999996</v>
      </c>
      <c r="H44">
        <v>0.77800000000000002</v>
      </c>
      <c r="I44">
        <v>0.75</v>
      </c>
      <c r="J44">
        <v>0.70299999999999996</v>
      </c>
      <c r="K44">
        <v>0.72699999999999998</v>
      </c>
      <c r="L44">
        <v>0.63900000000000001</v>
      </c>
      <c r="M44">
        <v>0.42299999999999999</v>
      </c>
      <c r="N44">
        <v>0.66700000000000004</v>
      </c>
      <c r="O44">
        <v>0.44400000000000001</v>
      </c>
      <c r="P44">
        <v>0.73699999999999999</v>
      </c>
      <c r="Q44">
        <v>0.83299999999999996</v>
      </c>
      <c r="R44">
        <v>0.92900000000000005</v>
      </c>
      <c r="S44">
        <v>-0.252</v>
      </c>
      <c r="T44">
        <v>-0.222</v>
      </c>
      <c r="U44" s="13">
        <f t="shared" si="9"/>
        <v>4.3499999999999872E-2</v>
      </c>
      <c r="V44" s="13">
        <f t="shared" si="10"/>
        <v>-0.32166666666666655</v>
      </c>
      <c r="W44" s="13">
        <f t="shared" si="11"/>
        <v>0.36516666666666642</v>
      </c>
    </row>
    <row r="45" spans="1:23" x14ac:dyDescent="0.2">
      <c r="A45" t="s">
        <v>22</v>
      </c>
      <c r="B45">
        <v>59050358</v>
      </c>
      <c r="C45" t="s">
        <v>153</v>
      </c>
      <c r="D45" t="s">
        <v>152</v>
      </c>
      <c r="E45">
        <v>0.48399999999999999</v>
      </c>
      <c r="F45">
        <v>0.57699999999999996</v>
      </c>
      <c r="G45">
        <v>0.74099999999999999</v>
      </c>
      <c r="H45">
        <v>0.81100000000000005</v>
      </c>
      <c r="I45">
        <v>0.83299999999999996</v>
      </c>
      <c r="J45">
        <v>0.75700000000000001</v>
      </c>
      <c r="K45">
        <v>0.75800000000000001</v>
      </c>
      <c r="L45">
        <v>0.83799999999999997</v>
      </c>
      <c r="M45">
        <v>0.6</v>
      </c>
      <c r="N45">
        <v>0.8</v>
      </c>
      <c r="O45">
        <v>0.44400000000000001</v>
      </c>
      <c r="P45">
        <v>0.89500000000000002</v>
      </c>
      <c r="Q45">
        <v>0.83299999999999996</v>
      </c>
      <c r="R45">
        <v>0.92900000000000005</v>
      </c>
      <c r="S45">
        <v>-0.25700000000000001</v>
      </c>
      <c r="T45">
        <v>-0.23400000000000001</v>
      </c>
      <c r="U45" s="13">
        <f t="shared" si="9"/>
        <v>-3.0000000000001137E-3</v>
      </c>
      <c r="V45" s="13">
        <f t="shared" si="10"/>
        <v>-0.27100000000000013</v>
      </c>
      <c r="W45" s="13">
        <f t="shared" si="11"/>
        <v>0.26800000000000002</v>
      </c>
    </row>
    <row r="46" spans="1:23" x14ac:dyDescent="0.2">
      <c r="A46" t="s">
        <v>22</v>
      </c>
      <c r="B46">
        <v>59050376</v>
      </c>
      <c r="C46" t="s">
        <v>180</v>
      </c>
      <c r="D46" t="s">
        <v>180</v>
      </c>
      <c r="E46">
        <v>0.40600000000000003</v>
      </c>
      <c r="F46">
        <v>0.60699999999999998</v>
      </c>
      <c r="G46">
        <v>0.73099999999999998</v>
      </c>
      <c r="H46">
        <v>0.84799999999999998</v>
      </c>
      <c r="I46">
        <v>0.72699999999999998</v>
      </c>
      <c r="J46">
        <v>0.73499999999999999</v>
      </c>
      <c r="K46">
        <v>0.74299999999999999</v>
      </c>
      <c r="L46">
        <v>0.81100000000000005</v>
      </c>
      <c r="M46">
        <v>0.65400000000000003</v>
      </c>
      <c r="N46">
        <v>0.75</v>
      </c>
      <c r="O46">
        <v>0.47099999999999997</v>
      </c>
      <c r="P46">
        <v>0.95</v>
      </c>
      <c r="Q46">
        <v>0.84599999999999997</v>
      </c>
      <c r="R46">
        <v>0.82399999999999995</v>
      </c>
      <c r="S46">
        <v>-0.32500000000000001</v>
      </c>
      <c r="T46">
        <v>-0.24099999999999999</v>
      </c>
      <c r="U46" s="13">
        <f t="shared" si="9"/>
        <v>-4.6000000000000041E-2</v>
      </c>
      <c r="V46" s="13">
        <f t="shared" si="10"/>
        <v>-0.24833333333333318</v>
      </c>
      <c r="W46" s="13">
        <f t="shared" si="11"/>
        <v>0.20233333333333314</v>
      </c>
    </row>
    <row r="47" spans="1:23" x14ac:dyDescent="0.2">
      <c r="A47" t="s">
        <v>22</v>
      </c>
      <c r="B47">
        <v>59050381</v>
      </c>
      <c r="C47" t="s">
        <v>156</v>
      </c>
      <c r="D47" t="s">
        <v>152</v>
      </c>
      <c r="E47">
        <v>0.34399999999999997</v>
      </c>
      <c r="F47">
        <v>0.5</v>
      </c>
      <c r="G47">
        <v>0.75</v>
      </c>
      <c r="H47">
        <v>0.84799999999999998</v>
      </c>
      <c r="I47">
        <v>0.72699999999999998</v>
      </c>
      <c r="J47">
        <v>0.68600000000000005</v>
      </c>
      <c r="K47">
        <v>0.73499999999999999</v>
      </c>
      <c r="L47">
        <v>0.60499999999999998</v>
      </c>
      <c r="M47">
        <v>0.5</v>
      </c>
      <c r="N47">
        <v>0.6</v>
      </c>
      <c r="O47">
        <v>0.44400000000000001</v>
      </c>
      <c r="P47">
        <v>0.76500000000000001</v>
      </c>
      <c r="Q47">
        <v>0.8</v>
      </c>
      <c r="R47">
        <v>0.82399999999999995</v>
      </c>
      <c r="S47">
        <v>-0.40600000000000003</v>
      </c>
      <c r="T47">
        <v>-0.34799999999999998</v>
      </c>
      <c r="U47" s="13">
        <f t="shared" si="9"/>
        <v>3.6500000000000088E-2</v>
      </c>
      <c r="V47" s="13">
        <f t="shared" si="10"/>
        <v>-0.28166666666666651</v>
      </c>
      <c r="W47" s="13">
        <f t="shared" si="11"/>
        <v>0.3181666666666666</v>
      </c>
    </row>
    <row r="48" spans="1:23" x14ac:dyDescent="0.2">
      <c r="A48" t="s">
        <v>22</v>
      </c>
      <c r="B48">
        <v>59050414</v>
      </c>
      <c r="C48" t="s">
        <v>157</v>
      </c>
      <c r="D48" t="s">
        <v>156</v>
      </c>
      <c r="E48">
        <v>0.76500000000000001</v>
      </c>
      <c r="F48">
        <v>0.66700000000000004</v>
      </c>
      <c r="G48">
        <v>0.29599999999999999</v>
      </c>
      <c r="H48">
        <v>0.53600000000000003</v>
      </c>
      <c r="I48">
        <v>0.63600000000000001</v>
      </c>
      <c r="J48">
        <v>0.48399999999999999</v>
      </c>
      <c r="K48">
        <v>0.6</v>
      </c>
      <c r="L48">
        <v>0.48799999999999999</v>
      </c>
      <c r="M48">
        <v>0.63600000000000001</v>
      </c>
      <c r="N48">
        <v>0.61499999999999999</v>
      </c>
      <c r="O48">
        <v>0.63200000000000001</v>
      </c>
      <c r="P48">
        <v>0.5</v>
      </c>
      <c r="Q48">
        <v>0.42899999999999999</v>
      </c>
      <c r="R48">
        <v>0.76200000000000001</v>
      </c>
      <c r="S48">
        <v>0.46899999999999997</v>
      </c>
      <c r="T48">
        <v>0.13100000000000001</v>
      </c>
      <c r="U48" s="13">
        <f t="shared" si="9"/>
        <v>1.6000000000000014E-2</v>
      </c>
      <c r="V48" s="13">
        <f t="shared" si="10"/>
        <v>6.4000000000000057E-2</v>
      </c>
      <c r="W48" s="13">
        <f t="shared" si="11"/>
        <v>4.8000000000000043E-2</v>
      </c>
    </row>
    <row r="50" spans="1:23" x14ac:dyDescent="0.2">
      <c r="A50" t="s">
        <v>179</v>
      </c>
      <c r="B50" t="s">
        <v>178</v>
      </c>
      <c r="C50" t="s">
        <v>177</v>
      </c>
      <c r="D50" t="s">
        <v>176</v>
      </c>
      <c r="E50" t="s">
        <v>175</v>
      </c>
      <c r="F50" t="s">
        <v>174</v>
      </c>
      <c r="G50" t="s">
        <v>173</v>
      </c>
      <c r="H50" t="s">
        <v>172</v>
      </c>
      <c r="I50" t="s">
        <v>171</v>
      </c>
      <c r="J50" t="s">
        <v>170</v>
      </c>
      <c r="K50" t="s">
        <v>169</v>
      </c>
      <c r="L50" t="s">
        <v>168</v>
      </c>
      <c r="M50" t="s">
        <v>167</v>
      </c>
      <c r="N50" t="s">
        <v>166</v>
      </c>
      <c r="O50" t="s">
        <v>165</v>
      </c>
      <c r="P50" t="s">
        <v>164</v>
      </c>
      <c r="Q50" t="s">
        <v>163</v>
      </c>
      <c r="R50" t="s">
        <v>162</v>
      </c>
      <c r="S50" t="s">
        <v>161</v>
      </c>
      <c r="T50" t="s">
        <v>160</v>
      </c>
      <c r="U50" s="9" t="s">
        <v>159</v>
      </c>
      <c r="V50" s="9" t="s">
        <v>158</v>
      </c>
      <c r="W50" s="9" t="s">
        <v>296</v>
      </c>
    </row>
    <row r="51" spans="1:23" x14ac:dyDescent="0.2">
      <c r="A51" t="s">
        <v>13</v>
      </c>
      <c r="B51">
        <v>56804152</v>
      </c>
      <c r="C51" t="s">
        <v>155</v>
      </c>
      <c r="D51" t="s">
        <v>154</v>
      </c>
      <c r="E51">
        <v>0.90300000000000002</v>
      </c>
      <c r="F51">
        <v>0.84399999999999997</v>
      </c>
      <c r="G51">
        <v>0.60699999999999998</v>
      </c>
      <c r="H51">
        <v>0.625</v>
      </c>
      <c r="I51">
        <v>0.83299999999999996</v>
      </c>
      <c r="J51">
        <v>0.72199999999999998</v>
      </c>
      <c r="K51">
        <v>0.56799999999999995</v>
      </c>
      <c r="L51">
        <v>0.71099999999999997</v>
      </c>
      <c r="M51">
        <v>0.77800000000000002</v>
      </c>
      <c r="N51">
        <v>0.75</v>
      </c>
      <c r="O51">
        <v>0.90500000000000003</v>
      </c>
      <c r="P51">
        <v>0.95199999999999996</v>
      </c>
      <c r="Q51">
        <v>0.65600000000000003</v>
      </c>
      <c r="R51">
        <v>0.57899999999999996</v>
      </c>
      <c r="S51">
        <v>0.29599999999999999</v>
      </c>
      <c r="T51">
        <v>0.219</v>
      </c>
      <c r="U51" s="13">
        <f t="shared" ref="U51:U60" si="12">AVERAGE(I51:J51)-AVERAGE(K51:L51)</f>
        <v>0.13800000000000001</v>
      </c>
      <c r="V51" s="13">
        <f t="shared" ref="V51:V60" si="13">AVERAGE(M51:O51)-AVERAGE(P51:R51)</f>
        <v>8.1999999999999851E-2</v>
      </c>
      <c r="W51" s="13">
        <f t="shared" ref="W51:W60" si="14">ABS(U51-V51)</f>
        <v>5.6000000000000161E-2</v>
      </c>
    </row>
    <row r="52" spans="1:23" x14ac:dyDescent="0.2">
      <c r="A52" t="s">
        <v>13</v>
      </c>
      <c r="B52">
        <v>56807828</v>
      </c>
      <c r="C52" t="s">
        <v>155</v>
      </c>
      <c r="D52" t="s">
        <v>180</v>
      </c>
      <c r="E52">
        <v>0.92300000000000004</v>
      </c>
      <c r="F52">
        <v>0.96199999999999997</v>
      </c>
      <c r="G52">
        <v>0.61499999999999999</v>
      </c>
      <c r="H52">
        <v>0.71799999999999997</v>
      </c>
      <c r="I52">
        <v>0.82399999999999995</v>
      </c>
      <c r="J52">
        <v>0.67900000000000005</v>
      </c>
      <c r="K52">
        <v>0.53100000000000003</v>
      </c>
      <c r="L52">
        <v>0.86799999999999999</v>
      </c>
      <c r="M52">
        <v>0.65</v>
      </c>
      <c r="N52">
        <v>0.69199999999999995</v>
      </c>
      <c r="O52">
        <v>0.92900000000000005</v>
      </c>
      <c r="P52">
        <v>0.92300000000000004</v>
      </c>
      <c r="Q52">
        <v>0.57099999999999995</v>
      </c>
      <c r="R52">
        <v>0.78300000000000003</v>
      </c>
      <c r="S52">
        <v>0.308</v>
      </c>
      <c r="T52">
        <v>0.24399999999999999</v>
      </c>
      <c r="U52" s="13">
        <f t="shared" si="12"/>
        <v>5.2000000000000046E-2</v>
      </c>
      <c r="V52" s="13">
        <f t="shared" si="13"/>
        <v>-2.0000000000000018E-3</v>
      </c>
      <c r="W52" s="13">
        <f t="shared" si="14"/>
        <v>5.4000000000000048E-2</v>
      </c>
    </row>
    <row r="53" spans="1:23" x14ac:dyDescent="0.2">
      <c r="A53" t="s">
        <v>13</v>
      </c>
      <c r="B53">
        <v>56807831</v>
      </c>
      <c r="C53" t="s">
        <v>181</v>
      </c>
      <c r="D53" t="s">
        <v>180</v>
      </c>
      <c r="E53">
        <v>0.92300000000000004</v>
      </c>
      <c r="F53">
        <v>1</v>
      </c>
      <c r="G53">
        <v>0.61499999999999999</v>
      </c>
      <c r="H53">
        <v>0.71799999999999997</v>
      </c>
      <c r="I53">
        <v>0.88900000000000001</v>
      </c>
      <c r="J53">
        <v>0.77800000000000002</v>
      </c>
      <c r="K53">
        <v>0.59399999999999997</v>
      </c>
      <c r="L53">
        <v>0.86799999999999999</v>
      </c>
      <c r="M53">
        <v>0.63200000000000001</v>
      </c>
      <c r="N53">
        <v>0.69199999999999995</v>
      </c>
      <c r="O53">
        <v>0.92900000000000005</v>
      </c>
      <c r="P53">
        <v>0.85699999999999998</v>
      </c>
      <c r="Q53">
        <v>0.57099999999999995</v>
      </c>
      <c r="R53">
        <v>0.82599999999999996</v>
      </c>
      <c r="S53">
        <v>0.308</v>
      </c>
      <c r="T53">
        <v>0.28199999999999997</v>
      </c>
      <c r="U53" s="13">
        <f t="shared" si="12"/>
        <v>0.10250000000000004</v>
      </c>
      <c r="V53" s="13">
        <f t="shared" si="13"/>
        <v>-3.3333333333329662E-4</v>
      </c>
      <c r="W53" s="13">
        <f t="shared" si="14"/>
        <v>0.10283333333333333</v>
      </c>
    </row>
    <row r="54" spans="1:23" x14ac:dyDescent="0.2">
      <c r="A54" t="s">
        <v>13</v>
      </c>
      <c r="B54">
        <v>56807844</v>
      </c>
      <c r="C54" t="s">
        <v>157</v>
      </c>
      <c r="D54" t="s">
        <v>156</v>
      </c>
      <c r="E54">
        <v>0.92300000000000004</v>
      </c>
      <c r="F54">
        <v>1</v>
      </c>
      <c r="G54">
        <v>0.52200000000000002</v>
      </c>
      <c r="H54">
        <v>0.76900000000000002</v>
      </c>
      <c r="I54">
        <v>0.86699999999999999</v>
      </c>
      <c r="J54">
        <v>0.8</v>
      </c>
      <c r="K54">
        <v>0.61799999999999999</v>
      </c>
      <c r="L54">
        <v>0.91400000000000003</v>
      </c>
      <c r="M54">
        <v>0.68799999999999994</v>
      </c>
      <c r="N54">
        <v>0.66700000000000004</v>
      </c>
      <c r="O54">
        <v>0.92900000000000005</v>
      </c>
      <c r="P54">
        <v>0.76900000000000002</v>
      </c>
      <c r="Q54">
        <v>0.5</v>
      </c>
      <c r="R54">
        <v>0.81799999999999995</v>
      </c>
      <c r="S54">
        <v>0.40100000000000002</v>
      </c>
      <c r="T54">
        <v>0.23100000000000001</v>
      </c>
      <c r="U54" s="13">
        <f t="shared" si="12"/>
        <v>6.7500000000000004E-2</v>
      </c>
      <c r="V54" s="13">
        <f t="shared" si="13"/>
        <v>6.566666666666654E-2</v>
      </c>
      <c r="W54" s="13">
        <f t="shared" si="14"/>
        <v>1.8333333333334645E-3</v>
      </c>
    </row>
    <row r="55" spans="1:23" x14ac:dyDescent="0.2">
      <c r="A55" t="s">
        <v>13</v>
      </c>
      <c r="B55">
        <v>56809053</v>
      </c>
      <c r="C55" t="s">
        <v>157</v>
      </c>
      <c r="D55" t="s">
        <v>156</v>
      </c>
      <c r="E55">
        <v>0.84</v>
      </c>
      <c r="F55">
        <v>0.86399999999999999</v>
      </c>
      <c r="G55">
        <v>0.55000000000000004</v>
      </c>
      <c r="H55">
        <v>0.51900000000000002</v>
      </c>
      <c r="I55">
        <v>0.72699999999999998</v>
      </c>
      <c r="J55">
        <v>0.57099999999999995</v>
      </c>
      <c r="K55">
        <v>0.66700000000000004</v>
      </c>
      <c r="L55">
        <v>0.76500000000000001</v>
      </c>
      <c r="M55">
        <v>0.59099999999999997</v>
      </c>
      <c r="N55">
        <v>0.222</v>
      </c>
      <c r="O55">
        <v>0.91700000000000004</v>
      </c>
      <c r="P55">
        <v>0.75</v>
      </c>
      <c r="Q55">
        <v>0.6</v>
      </c>
      <c r="R55">
        <v>0.76500000000000001</v>
      </c>
      <c r="S55">
        <v>0.28999999999999998</v>
      </c>
      <c r="T55">
        <v>0.34499999999999997</v>
      </c>
      <c r="U55" s="13">
        <f t="shared" si="12"/>
        <v>-6.6999999999999948E-2</v>
      </c>
      <c r="V55" s="13">
        <f t="shared" si="13"/>
        <v>-0.12833333333333341</v>
      </c>
      <c r="W55" s="13">
        <f t="shared" si="14"/>
        <v>6.1333333333333462E-2</v>
      </c>
    </row>
    <row r="56" spans="1:23" x14ac:dyDescent="0.2">
      <c r="A56" t="s">
        <v>13</v>
      </c>
      <c r="B56">
        <v>56809454</v>
      </c>
      <c r="C56" t="s">
        <v>156</v>
      </c>
      <c r="D56" t="s">
        <v>156</v>
      </c>
      <c r="E56">
        <v>0.83899999999999997</v>
      </c>
      <c r="F56">
        <v>0.94099999999999995</v>
      </c>
      <c r="G56">
        <v>0.52</v>
      </c>
      <c r="H56">
        <v>0.6</v>
      </c>
      <c r="I56">
        <v>0.375</v>
      </c>
      <c r="J56">
        <v>0.5</v>
      </c>
      <c r="K56">
        <v>0.72199999999999998</v>
      </c>
      <c r="L56">
        <v>0.77300000000000002</v>
      </c>
      <c r="M56">
        <v>0.73699999999999999</v>
      </c>
      <c r="N56">
        <v>0.69199999999999995</v>
      </c>
      <c r="O56">
        <v>0.75</v>
      </c>
      <c r="P56">
        <v>0.8</v>
      </c>
      <c r="Q56">
        <v>0.65200000000000002</v>
      </c>
      <c r="R56">
        <v>0.72699999999999998</v>
      </c>
      <c r="S56">
        <v>0.31900000000000001</v>
      </c>
      <c r="T56">
        <v>0.34100000000000003</v>
      </c>
      <c r="U56" s="13">
        <f t="shared" si="12"/>
        <v>-0.31000000000000005</v>
      </c>
      <c r="V56" s="13">
        <f t="shared" si="13"/>
        <v>0</v>
      </c>
      <c r="W56" s="13">
        <f t="shared" si="14"/>
        <v>0.31000000000000005</v>
      </c>
    </row>
    <row r="57" spans="1:23" x14ac:dyDescent="0.2">
      <c r="A57" t="s">
        <v>13</v>
      </c>
      <c r="B57">
        <v>56819796</v>
      </c>
      <c r="C57" t="s">
        <v>154</v>
      </c>
      <c r="D57" t="s">
        <v>154</v>
      </c>
      <c r="E57">
        <v>0.93799999999999994</v>
      </c>
      <c r="F57">
        <v>0.96399999999999997</v>
      </c>
      <c r="G57">
        <v>0.45800000000000002</v>
      </c>
      <c r="H57">
        <v>0.82499999999999996</v>
      </c>
      <c r="I57">
        <v>0.9</v>
      </c>
      <c r="J57">
        <v>0.89200000000000002</v>
      </c>
      <c r="K57">
        <v>0.81100000000000005</v>
      </c>
      <c r="L57">
        <v>0.80600000000000005</v>
      </c>
      <c r="M57">
        <v>0.8</v>
      </c>
      <c r="N57">
        <v>0.86699999999999999</v>
      </c>
      <c r="O57">
        <v>1</v>
      </c>
      <c r="P57">
        <v>0.66700000000000004</v>
      </c>
      <c r="Q57">
        <v>0.83299999999999996</v>
      </c>
      <c r="R57">
        <v>0.90900000000000003</v>
      </c>
      <c r="S57">
        <v>0.48</v>
      </c>
      <c r="T57">
        <v>0.13900000000000001</v>
      </c>
      <c r="U57" s="13">
        <f t="shared" si="12"/>
        <v>8.7500000000000022E-2</v>
      </c>
      <c r="V57" s="13">
        <f t="shared" si="13"/>
        <v>8.5999999999999965E-2</v>
      </c>
      <c r="W57" s="13">
        <f t="shared" si="14"/>
        <v>1.5000000000000568E-3</v>
      </c>
    </row>
    <row r="58" spans="1:23" x14ac:dyDescent="0.2">
      <c r="A58" t="s">
        <v>13</v>
      </c>
      <c r="B58">
        <v>56819891</v>
      </c>
      <c r="C58" t="s">
        <v>181</v>
      </c>
      <c r="D58" t="s">
        <v>180</v>
      </c>
      <c r="E58">
        <v>0.96699999999999997</v>
      </c>
      <c r="F58">
        <v>0.96399999999999997</v>
      </c>
      <c r="G58">
        <v>0.53800000000000003</v>
      </c>
      <c r="H58">
        <v>0.88600000000000001</v>
      </c>
      <c r="I58">
        <v>0.93799999999999994</v>
      </c>
      <c r="J58">
        <v>0.94099999999999995</v>
      </c>
      <c r="K58">
        <v>0.82899999999999996</v>
      </c>
      <c r="L58">
        <v>0.872</v>
      </c>
      <c r="M58">
        <v>0.73899999999999999</v>
      </c>
      <c r="N58">
        <v>0.84599999999999997</v>
      </c>
      <c r="O58">
        <v>1</v>
      </c>
      <c r="P58">
        <v>0.70599999999999996</v>
      </c>
      <c r="Q58">
        <v>0.87</v>
      </c>
      <c r="R58">
        <v>0.875</v>
      </c>
      <c r="S58">
        <v>0.42899999999999999</v>
      </c>
      <c r="T58">
        <v>7.8E-2</v>
      </c>
      <c r="U58" s="13">
        <f t="shared" si="12"/>
        <v>8.8999999999999968E-2</v>
      </c>
      <c r="V58" s="13">
        <f t="shared" si="13"/>
        <v>4.4666666666666632E-2</v>
      </c>
      <c r="W58" s="13">
        <f t="shared" si="14"/>
        <v>4.4333333333333336E-2</v>
      </c>
    </row>
    <row r="59" spans="1:23" x14ac:dyDescent="0.2">
      <c r="A59" t="s">
        <v>13</v>
      </c>
      <c r="B59">
        <v>56820304</v>
      </c>
      <c r="C59" t="s">
        <v>155</v>
      </c>
      <c r="D59" t="s">
        <v>154</v>
      </c>
      <c r="E59">
        <v>0.89300000000000002</v>
      </c>
      <c r="F59">
        <v>0.54500000000000004</v>
      </c>
      <c r="G59">
        <v>0.57699999999999996</v>
      </c>
      <c r="H59">
        <v>0.26900000000000002</v>
      </c>
      <c r="I59">
        <v>0.29399999999999998</v>
      </c>
      <c r="J59">
        <v>0.30599999999999999</v>
      </c>
      <c r="K59">
        <v>0.67600000000000005</v>
      </c>
      <c r="L59">
        <v>0.76300000000000001</v>
      </c>
      <c r="M59">
        <v>0.76</v>
      </c>
      <c r="N59">
        <v>0.438</v>
      </c>
      <c r="O59">
        <v>0.45</v>
      </c>
      <c r="P59">
        <v>0.84599999999999997</v>
      </c>
      <c r="Q59">
        <v>0.52600000000000002</v>
      </c>
      <c r="R59">
        <v>0.52600000000000002</v>
      </c>
      <c r="S59">
        <v>0.316</v>
      </c>
      <c r="T59">
        <v>0.27600000000000002</v>
      </c>
      <c r="U59" s="13">
        <f t="shared" si="12"/>
        <v>-0.41950000000000004</v>
      </c>
      <c r="V59" s="13">
        <f t="shared" si="13"/>
        <v>-8.3333333333333259E-2</v>
      </c>
      <c r="W59" s="13">
        <f t="shared" si="14"/>
        <v>0.33616666666666678</v>
      </c>
    </row>
    <row r="60" spans="1:23" x14ac:dyDescent="0.2">
      <c r="A60" t="s">
        <v>13</v>
      </c>
      <c r="B60">
        <v>56823847</v>
      </c>
      <c r="C60" t="s">
        <v>156</v>
      </c>
      <c r="D60" t="s">
        <v>156</v>
      </c>
      <c r="E60">
        <v>1</v>
      </c>
      <c r="F60">
        <v>0.89300000000000002</v>
      </c>
      <c r="G60">
        <v>0.54500000000000004</v>
      </c>
      <c r="H60">
        <v>0.65</v>
      </c>
      <c r="I60">
        <v>0.78600000000000003</v>
      </c>
      <c r="J60">
        <v>0.5</v>
      </c>
      <c r="K60">
        <v>0.625</v>
      </c>
      <c r="L60">
        <v>0.78100000000000003</v>
      </c>
      <c r="M60">
        <v>0.70599999999999996</v>
      </c>
      <c r="N60">
        <v>0.46200000000000002</v>
      </c>
      <c r="O60">
        <v>0.72199999999999998</v>
      </c>
      <c r="P60">
        <v>0.69199999999999995</v>
      </c>
      <c r="Q60">
        <v>0.7</v>
      </c>
      <c r="R60">
        <v>0.58299999999999996</v>
      </c>
      <c r="S60">
        <v>0.45500000000000002</v>
      </c>
      <c r="T60">
        <v>0.24299999999999999</v>
      </c>
      <c r="U60" s="13">
        <f t="shared" si="12"/>
        <v>-6.0000000000000053E-2</v>
      </c>
      <c r="V60" s="13">
        <f t="shared" si="13"/>
        <v>-2.8333333333333321E-2</v>
      </c>
      <c r="W60" s="13">
        <f t="shared" si="14"/>
        <v>3.1666666666666732E-2</v>
      </c>
    </row>
    <row r="62" spans="1:23" x14ac:dyDescent="0.2">
      <c r="A62" t="s">
        <v>179</v>
      </c>
      <c r="B62" t="s">
        <v>178</v>
      </c>
      <c r="C62" t="s">
        <v>177</v>
      </c>
      <c r="D62" t="s">
        <v>176</v>
      </c>
      <c r="E62" t="s">
        <v>175</v>
      </c>
      <c r="F62" t="s">
        <v>174</v>
      </c>
      <c r="G62" t="s">
        <v>173</v>
      </c>
      <c r="H62" t="s">
        <v>172</v>
      </c>
      <c r="I62" t="s">
        <v>171</v>
      </c>
      <c r="J62" t="s">
        <v>170</v>
      </c>
      <c r="K62" t="s">
        <v>169</v>
      </c>
      <c r="L62" t="s">
        <v>168</v>
      </c>
      <c r="M62" t="s">
        <v>167</v>
      </c>
      <c r="N62" t="s">
        <v>166</v>
      </c>
      <c r="O62" t="s">
        <v>165</v>
      </c>
      <c r="P62" t="s">
        <v>164</v>
      </c>
      <c r="Q62" t="s">
        <v>163</v>
      </c>
      <c r="R62" t="s">
        <v>162</v>
      </c>
      <c r="S62" t="s">
        <v>161</v>
      </c>
      <c r="T62" t="s">
        <v>160</v>
      </c>
      <c r="U62" s="9" t="s">
        <v>159</v>
      </c>
      <c r="V62" s="9" t="s">
        <v>158</v>
      </c>
      <c r="W62" s="9" t="s">
        <v>296</v>
      </c>
    </row>
    <row r="63" spans="1:23" x14ac:dyDescent="0.2">
      <c r="A63" t="s">
        <v>14</v>
      </c>
      <c r="B63">
        <v>3940914</v>
      </c>
      <c r="C63" t="s">
        <v>155</v>
      </c>
      <c r="D63" t="s">
        <v>154</v>
      </c>
      <c r="E63">
        <v>0.78800000000000003</v>
      </c>
      <c r="F63">
        <v>0.89300000000000002</v>
      </c>
      <c r="G63">
        <v>0.48099999999999998</v>
      </c>
      <c r="H63">
        <v>0.58299999999999996</v>
      </c>
      <c r="I63">
        <v>0.5</v>
      </c>
      <c r="J63">
        <v>0.66700000000000004</v>
      </c>
      <c r="K63">
        <v>0.61099999999999999</v>
      </c>
      <c r="L63">
        <v>0.71899999999999997</v>
      </c>
      <c r="M63">
        <v>0.68400000000000005</v>
      </c>
      <c r="N63">
        <v>0.68799999999999994</v>
      </c>
      <c r="O63">
        <v>0.68799999999999994</v>
      </c>
      <c r="P63">
        <v>0.875</v>
      </c>
      <c r="Q63">
        <v>0.73699999999999999</v>
      </c>
      <c r="R63">
        <v>0.88200000000000001</v>
      </c>
      <c r="S63">
        <v>0.307</v>
      </c>
      <c r="T63">
        <v>0.31</v>
      </c>
      <c r="U63" s="13">
        <f t="shared" ref="U63:U72" si="15">AVERAGE(I63:J63)-AVERAGE(K63:L63)</f>
        <v>-8.1500000000000017E-2</v>
      </c>
      <c r="V63" s="13">
        <f t="shared" ref="V63:V72" si="16">AVERAGE(M63:O63)-AVERAGE(P63:R63)</f>
        <v>-0.14466666666666683</v>
      </c>
      <c r="W63" s="13">
        <f t="shared" ref="W63:W72" si="17">ABS(U63-V63)</f>
        <v>6.3166666666666815E-2</v>
      </c>
    </row>
    <row r="64" spans="1:23" x14ac:dyDescent="0.2">
      <c r="A64" t="s">
        <v>14</v>
      </c>
      <c r="B64">
        <v>3959480</v>
      </c>
      <c r="C64" t="s">
        <v>181</v>
      </c>
      <c r="D64" t="s">
        <v>180</v>
      </c>
      <c r="E64">
        <v>0.89300000000000002</v>
      </c>
      <c r="F64">
        <v>0.88900000000000001</v>
      </c>
      <c r="G64">
        <v>0.312</v>
      </c>
      <c r="H64">
        <v>0.81200000000000006</v>
      </c>
      <c r="I64">
        <v>0.77800000000000002</v>
      </c>
      <c r="J64">
        <v>0.63600000000000001</v>
      </c>
      <c r="K64">
        <v>0.75</v>
      </c>
      <c r="L64">
        <v>0.65</v>
      </c>
      <c r="M64">
        <v>0.5</v>
      </c>
      <c r="N64">
        <v>0.8</v>
      </c>
      <c r="O64">
        <v>0.7</v>
      </c>
      <c r="P64">
        <v>0.45500000000000002</v>
      </c>
      <c r="Q64">
        <v>0.84599999999999997</v>
      </c>
      <c r="R64">
        <v>0.375</v>
      </c>
      <c r="S64">
        <v>0.58099999999999996</v>
      </c>
      <c r="T64">
        <v>7.6999999999999999E-2</v>
      </c>
      <c r="U64" s="13">
        <f t="shared" si="15"/>
        <v>7.0000000000001172E-3</v>
      </c>
      <c r="V64" s="13">
        <f t="shared" si="16"/>
        <v>0.10799999999999998</v>
      </c>
      <c r="W64" s="13">
        <f t="shared" si="17"/>
        <v>0.10099999999999987</v>
      </c>
    </row>
    <row r="65" spans="1:23" x14ac:dyDescent="0.2">
      <c r="A65" t="s">
        <v>14</v>
      </c>
      <c r="B65">
        <v>3961909</v>
      </c>
      <c r="C65" t="s">
        <v>157</v>
      </c>
      <c r="D65" t="s">
        <v>156</v>
      </c>
      <c r="E65">
        <v>0.80600000000000005</v>
      </c>
      <c r="F65">
        <v>0.89700000000000002</v>
      </c>
      <c r="G65">
        <v>0.36799999999999999</v>
      </c>
      <c r="H65">
        <v>0.65400000000000003</v>
      </c>
      <c r="I65">
        <v>0.64700000000000002</v>
      </c>
      <c r="J65">
        <v>0.80600000000000005</v>
      </c>
      <c r="K65">
        <v>0.67600000000000005</v>
      </c>
      <c r="L65">
        <v>0.65900000000000003</v>
      </c>
      <c r="M65">
        <v>0.52900000000000003</v>
      </c>
      <c r="N65">
        <v>0.66700000000000004</v>
      </c>
      <c r="O65">
        <v>0.71399999999999997</v>
      </c>
      <c r="P65">
        <v>0.88900000000000001</v>
      </c>
      <c r="Q65">
        <v>0.92600000000000005</v>
      </c>
      <c r="R65">
        <v>0.92</v>
      </c>
      <c r="S65">
        <v>0.438</v>
      </c>
      <c r="T65">
        <v>0.24299999999999999</v>
      </c>
      <c r="U65" s="13">
        <f t="shared" si="15"/>
        <v>5.9000000000000052E-2</v>
      </c>
      <c r="V65" s="13">
        <f t="shared" si="16"/>
        <v>-0.27499999999999991</v>
      </c>
      <c r="W65" s="13">
        <f t="shared" si="17"/>
        <v>0.33399999999999996</v>
      </c>
    </row>
    <row r="66" spans="1:23" x14ac:dyDescent="0.2">
      <c r="A66" t="s">
        <v>14</v>
      </c>
      <c r="B66">
        <v>3974178</v>
      </c>
      <c r="C66" t="s">
        <v>155</v>
      </c>
      <c r="D66" t="s">
        <v>154</v>
      </c>
      <c r="E66">
        <v>0.96</v>
      </c>
      <c r="F66">
        <v>0.95199999999999996</v>
      </c>
      <c r="G66">
        <v>0.625</v>
      </c>
      <c r="H66">
        <v>0.60899999999999999</v>
      </c>
      <c r="I66">
        <v>0.81799999999999995</v>
      </c>
      <c r="J66">
        <v>0.68600000000000005</v>
      </c>
      <c r="K66">
        <v>0.75</v>
      </c>
      <c r="L66">
        <v>0.53300000000000003</v>
      </c>
      <c r="M66">
        <v>0.6</v>
      </c>
      <c r="N66">
        <v>0.625</v>
      </c>
      <c r="O66">
        <v>0.65</v>
      </c>
      <c r="P66">
        <v>0.57899999999999996</v>
      </c>
      <c r="Q66">
        <v>0.76500000000000001</v>
      </c>
      <c r="R66">
        <v>0.93799999999999994</v>
      </c>
      <c r="S66">
        <v>0.33500000000000002</v>
      </c>
      <c r="T66">
        <v>0.34300000000000003</v>
      </c>
      <c r="U66" s="13">
        <f t="shared" si="15"/>
        <v>0.11050000000000004</v>
      </c>
      <c r="V66" s="13">
        <f t="shared" si="16"/>
        <v>-0.13566666666666671</v>
      </c>
      <c r="W66" s="13">
        <f t="shared" si="17"/>
        <v>0.24616666666666676</v>
      </c>
    </row>
    <row r="67" spans="1:23" x14ac:dyDescent="0.2">
      <c r="A67" t="s">
        <v>14</v>
      </c>
      <c r="B67">
        <v>3977431</v>
      </c>
      <c r="C67" t="s">
        <v>154</v>
      </c>
      <c r="D67" t="s">
        <v>154</v>
      </c>
      <c r="E67">
        <v>0.70599999999999996</v>
      </c>
      <c r="F67">
        <v>0.64</v>
      </c>
      <c r="G67">
        <v>0.14299999999999999</v>
      </c>
      <c r="H67">
        <v>0.52600000000000002</v>
      </c>
      <c r="I67">
        <v>0.61499999999999999</v>
      </c>
      <c r="J67">
        <v>0.76700000000000002</v>
      </c>
      <c r="K67">
        <v>0.72</v>
      </c>
      <c r="L67">
        <v>0.56799999999999995</v>
      </c>
      <c r="M67">
        <v>0.54200000000000004</v>
      </c>
      <c r="N67">
        <v>0.61899999999999999</v>
      </c>
      <c r="O67">
        <v>0.53600000000000003</v>
      </c>
      <c r="P67">
        <v>0.75</v>
      </c>
      <c r="Q67">
        <v>0.78600000000000003</v>
      </c>
      <c r="R67">
        <v>0.94399999999999995</v>
      </c>
      <c r="S67">
        <v>0.56299999999999994</v>
      </c>
      <c r="T67">
        <v>0.114</v>
      </c>
      <c r="U67" s="13">
        <f t="shared" si="15"/>
        <v>4.7000000000000153E-2</v>
      </c>
      <c r="V67" s="13">
        <f t="shared" si="16"/>
        <v>-0.26100000000000001</v>
      </c>
      <c r="W67" s="13">
        <f t="shared" si="17"/>
        <v>0.30800000000000016</v>
      </c>
    </row>
    <row r="68" spans="1:23" x14ac:dyDescent="0.2">
      <c r="A68" t="s">
        <v>14</v>
      </c>
      <c r="B68">
        <v>3981539</v>
      </c>
      <c r="C68" t="s">
        <v>157</v>
      </c>
      <c r="D68" t="s">
        <v>156</v>
      </c>
      <c r="E68">
        <v>0.871</v>
      </c>
      <c r="F68">
        <v>0.87</v>
      </c>
      <c r="G68">
        <v>0.53800000000000003</v>
      </c>
      <c r="H68">
        <v>0.52600000000000002</v>
      </c>
      <c r="I68">
        <v>0.55600000000000005</v>
      </c>
      <c r="J68">
        <v>0.81799999999999995</v>
      </c>
      <c r="K68">
        <v>0.82599999999999996</v>
      </c>
      <c r="L68">
        <v>0.61099999999999999</v>
      </c>
      <c r="M68">
        <v>0.70799999999999996</v>
      </c>
      <c r="N68">
        <v>0.73899999999999999</v>
      </c>
      <c r="O68">
        <v>0.77300000000000002</v>
      </c>
      <c r="P68">
        <v>0.58799999999999997</v>
      </c>
      <c r="Q68">
        <v>0.70399999999999996</v>
      </c>
      <c r="R68">
        <v>0.73899999999999999</v>
      </c>
      <c r="S68">
        <v>0.33300000000000002</v>
      </c>
      <c r="T68">
        <v>0.34399999999999997</v>
      </c>
      <c r="U68" s="13">
        <f t="shared" si="15"/>
        <v>-3.1499999999999861E-2</v>
      </c>
      <c r="V68" s="13">
        <f t="shared" si="16"/>
        <v>6.3000000000000167E-2</v>
      </c>
      <c r="W68" s="13">
        <f t="shared" si="17"/>
        <v>9.4500000000000028E-2</v>
      </c>
    </row>
    <row r="69" spans="1:23" x14ac:dyDescent="0.2">
      <c r="A69" t="s">
        <v>14</v>
      </c>
      <c r="B69">
        <v>3988317</v>
      </c>
      <c r="C69" t="s">
        <v>157</v>
      </c>
      <c r="D69" t="s">
        <v>156</v>
      </c>
      <c r="E69">
        <v>0.8</v>
      </c>
      <c r="F69">
        <v>0.79200000000000004</v>
      </c>
      <c r="G69">
        <v>0.33300000000000002</v>
      </c>
      <c r="H69">
        <v>0.47399999999999998</v>
      </c>
      <c r="I69">
        <v>0.54500000000000004</v>
      </c>
      <c r="J69">
        <v>0.72699999999999998</v>
      </c>
      <c r="K69">
        <v>0.84599999999999997</v>
      </c>
      <c r="L69">
        <v>0.66700000000000004</v>
      </c>
      <c r="M69">
        <v>0.61099999999999999</v>
      </c>
      <c r="N69">
        <v>0.66700000000000004</v>
      </c>
      <c r="O69">
        <v>0.65</v>
      </c>
      <c r="P69">
        <v>0.5</v>
      </c>
      <c r="Q69">
        <v>0.75</v>
      </c>
      <c r="R69">
        <v>0.875</v>
      </c>
      <c r="S69">
        <v>0.46700000000000003</v>
      </c>
      <c r="T69">
        <v>0.318</v>
      </c>
      <c r="U69" s="13">
        <f t="shared" si="15"/>
        <v>-0.12049999999999994</v>
      </c>
      <c r="V69" s="13">
        <f t="shared" si="16"/>
        <v>-6.5666666666666762E-2</v>
      </c>
      <c r="W69" s="13">
        <f t="shared" si="17"/>
        <v>5.4833333333333178E-2</v>
      </c>
    </row>
    <row r="70" spans="1:23" x14ac:dyDescent="0.2">
      <c r="A70" t="s">
        <v>14</v>
      </c>
      <c r="B70">
        <v>3997405</v>
      </c>
      <c r="C70" t="s">
        <v>157</v>
      </c>
      <c r="D70" t="s">
        <v>156</v>
      </c>
      <c r="E70">
        <v>0.86099999999999999</v>
      </c>
      <c r="F70">
        <v>0.73099999999999998</v>
      </c>
      <c r="G70">
        <v>0.36399999999999999</v>
      </c>
      <c r="H70">
        <v>0.5</v>
      </c>
      <c r="I70">
        <v>0.5</v>
      </c>
      <c r="J70">
        <v>0.64500000000000002</v>
      </c>
      <c r="K70">
        <v>0.75</v>
      </c>
      <c r="L70">
        <v>0.52600000000000002</v>
      </c>
      <c r="M70">
        <v>0.32</v>
      </c>
      <c r="N70">
        <v>0.56499999999999995</v>
      </c>
      <c r="O70">
        <v>0.38500000000000001</v>
      </c>
      <c r="P70">
        <v>0.33300000000000002</v>
      </c>
      <c r="Q70">
        <v>0.625</v>
      </c>
      <c r="R70">
        <v>0.65500000000000003</v>
      </c>
      <c r="S70">
        <v>0.497</v>
      </c>
      <c r="T70">
        <v>0.23100000000000001</v>
      </c>
      <c r="U70" s="13">
        <f t="shared" si="15"/>
        <v>-6.5500000000000003E-2</v>
      </c>
      <c r="V70" s="13">
        <f t="shared" si="16"/>
        <v>-0.11433333333333329</v>
      </c>
      <c r="W70" s="13">
        <f t="shared" si="17"/>
        <v>4.8833333333333284E-2</v>
      </c>
    </row>
    <row r="71" spans="1:23" x14ac:dyDescent="0.2">
      <c r="A71" t="s">
        <v>14</v>
      </c>
      <c r="B71">
        <v>4011282</v>
      </c>
      <c r="C71" t="s">
        <v>155</v>
      </c>
      <c r="D71" t="s">
        <v>154</v>
      </c>
      <c r="E71">
        <v>0.88</v>
      </c>
      <c r="F71">
        <v>0.78900000000000003</v>
      </c>
      <c r="G71">
        <v>0.35699999999999998</v>
      </c>
      <c r="H71">
        <v>0.58299999999999996</v>
      </c>
      <c r="I71">
        <v>0.47599999999999998</v>
      </c>
      <c r="J71">
        <v>0.81</v>
      </c>
      <c r="K71">
        <v>0.75700000000000001</v>
      </c>
      <c r="L71">
        <v>0.53100000000000003</v>
      </c>
      <c r="M71">
        <v>0.60899999999999999</v>
      </c>
      <c r="N71">
        <v>0.66700000000000004</v>
      </c>
      <c r="O71">
        <v>0.34799999999999998</v>
      </c>
      <c r="P71">
        <v>0.46200000000000002</v>
      </c>
      <c r="Q71">
        <v>0.64</v>
      </c>
      <c r="R71">
        <v>0.33300000000000002</v>
      </c>
      <c r="S71">
        <v>0.52300000000000002</v>
      </c>
      <c r="T71">
        <v>0.20599999999999999</v>
      </c>
      <c r="U71" s="13">
        <f t="shared" si="15"/>
        <v>-1.0000000000000009E-3</v>
      </c>
      <c r="V71" s="13">
        <f t="shared" si="16"/>
        <v>6.3E-2</v>
      </c>
      <c r="W71" s="13">
        <f t="shared" si="17"/>
        <v>6.4000000000000001E-2</v>
      </c>
    </row>
    <row r="72" spans="1:23" x14ac:dyDescent="0.2">
      <c r="A72" t="s">
        <v>14</v>
      </c>
      <c r="B72">
        <v>4055282</v>
      </c>
      <c r="C72" t="s">
        <v>153</v>
      </c>
      <c r="D72" t="s">
        <v>152</v>
      </c>
      <c r="E72">
        <v>0.96199999999999997</v>
      </c>
      <c r="F72">
        <v>0.95199999999999996</v>
      </c>
      <c r="G72">
        <v>0.42099999999999999</v>
      </c>
      <c r="H72">
        <v>0.90900000000000003</v>
      </c>
      <c r="I72">
        <v>0.875</v>
      </c>
      <c r="J72">
        <v>0.84</v>
      </c>
      <c r="K72">
        <v>0.88900000000000001</v>
      </c>
      <c r="L72">
        <v>0.85199999999999998</v>
      </c>
      <c r="M72">
        <v>0.66700000000000004</v>
      </c>
      <c r="N72">
        <v>0.93799999999999994</v>
      </c>
      <c r="O72">
        <v>0.875</v>
      </c>
      <c r="P72">
        <v>0.84599999999999997</v>
      </c>
      <c r="Q72">
        <v>1</v>
      </c>
      <c r="R72">
        <v>0.875</v>
      </c>
      <c r="S72">
        <v>0.54100000000000004</v>
      </c>
      <c r="T72">
        <v>4.2999999999999899E-2</v>
      </c>
      <c r="U72" s="13">
        <f t="shared" si="15"/>
        <v>-1.3000000000000123E-2</v>
      </c>
      <c r="V72" s="13">
        <f t="shared" si="16"/>
        <v>-8.0333333333333368E-2</v>
      </c>
      <c r="W72" s="13">
        <f t="shared" si="17"/>
        <v>6.7333333333333245E-2</v>
      </c>
    </row>
    <row r="73" spans="1:23" x14ac:dyDescent="0.2">
      <c r="S73" s="4"/>
      <c r="T73" s="4"/>
    </row>
    <row r="74" spans="1:23" x14ac:dyDescent="0.2">
      <c r="A74" t="s">
        <v>179</v>
      </c>
      <c r="B74" t="s">
        <v>178</v>
      </c>
      <c r="C74" t="s">
        <v>177</v>
      </c>
      <c r="D74" t="s">
        <v>176</v>
      </c>
      <c r="E74" t="s">
        <v>175</v>
      </c>
      <c r="F74" t="s">
        <v>174</v>
      </c>
      <c r="G74" t="s">
        <v>173</v>
      </c>
      <c r="H74" t="s">
        <v>172</v>
      </c>
      <c r="I74" t="s">
        <v>171</v>
      </c>
      <c r="J74" t="s">
        <v>170</v>
      </c>
      <c r="K74" t="s">
        <v>169</v>
      </c>
      <c r="L74" t="s">
        <v>168</v>
      </c>
      <c r="M74" t="s">
        <v>167</v>
      </c>
      <c r="N74" t="s">
        <v>166</v>
      </c>
      <c r="O74" t="s">
        <v>165</v>
      </c>
      <c r="P74" t="s">
        <v>164</v>
      </c>
      <c r="Q74" t="s">
        <v>163</v>
      </c>
      <c r="R74" t="s">
        <v>162</v>
      </c>
      <c r="S74" t="s">
        <v>161</v>
      </c>
      <c r="T74" t="s">
        <v>160</v>
      </c>
      <c r="U74" s="9" t="s">
        <v>159</v>
      </c>
      <c r="V74" s="9" t="s">
        <v>158</v>
      </c>
      <c r="W74" s="9" t="s">
        <v>296</v>
      </c>
    </row>
    <row r="75" spans="1:23" x14ac:dyDescent="0.2">
      <c r="A75" t="s">
        <v>14</v>
      </c>
      <c r="B75">
        <v>22990130</v>
      </c>
      <c r="C75" t="s">
        <v>156</v>
      </c>
      <c r="D75" t="s">
        <v>156</v>
      </c>
      <c r="E75">
        <v>0.72199999999999998</v>
      </c>
      <c r="F75">
        <v>0.93799999999999994</v>
      </c>
      <c r="G75">
        <v>0.29399999999999998</v>
      </c>
      <c r="H75">
        <v>0.6</v>
      </c>
      <c r="I75">
        <v>0.88900000000000001</v>
      </c>
      <c r="J75">
        <v>0.78100000000000003</v>
      </c>
      <c r="K75">
        <v>0.6</v>
      </c>
      <c r="L75">
        <v>0.312</v>
      </c>
      <c r="M75">
        <v>0.6</v>
      </c>
      <c r="N75">
        <v>0.66700000000000004</v>
      </c>
      <c r="O75">
        <v>0.76900000000000002</v>
      </c>
      <c r="P75">
        <v>0.55600000000000005</v>
      </c>
      <c r="Q75">
        <v>0.72699999999999998</v>
      </c>
      <c r="R75">
        <v>0.70599999999999996</v>
      </c>
      <c r="S75">
        <v>0.42799999999999999</v>
      </c>
      <c r="T75">
        <v>0.33800000000000002</v>
      </c>
      <c r="U75" s="13">
        <f>AVERAGE(I75:J75)-AVERAGE(K75:L75)</f>
        <v>0.379</v>
      </c>
      <c r="V75" s="13">
        <f>AVERAGE(M75:O75)-AVERAGE(P75:R75)</f>
        <v>1.5666666666666718E-2</v>
      </c>
      <c r="W75" s="13">
        <f>ABS(U75-V75)</f>
        <v>0.36333333333333329</v>
      </c>
    </row>
    <row r="76" spans="1:23" x14ac:dyDescent="0.2">
      <c r="A76" t="s">
        <v>14</v>
      </c>
      <c r="B76">
        <v>22990152</v>
      </c>
      <c r="C76" t="s">
        <v>152</v>
      </c>
      <c r="D76" t="s">
        <v>152</v>
      </c>
      <c r="E76">
        <v>0.75</v>
      </c>
      <c r="F76">
        <v>0.88900000000000001</v>
      </c>
      <c r="G76">
        <v>0.222</v>
      </c>
      <c r="H76">
        <v>0.53300000000000003</v>
      </c>
      <c r="I76">
        <v>0.86699999999999999</v>
      </c>
      <c r="J76">
        <v>0.75800000000000001</v>
      </c>
      <c r="K76">
        <v>0.63300000000000001</v>
      </c>
      <c r="L76">
        <v>0.371</v>
      </c>
      <c r="M76">
        <v>0.5</v>
      </c>
      <c r="N76">
        <v>0.56200000000000006</v>
      </c>
      <c r="O76">
        <v>0.77800000000000002</v>
      </c>
      <c r="P76">
        <v>0.4</v>
      </c>
      <c r="Q76">
        <v>0.73899999999999999</v>
      </c>
      <c r="R76">
        <v>0.8</v>
      </c>
      <c r="S76">
        <v>0.52800000000000002</v>
      </c>
      <c r="T76">
        <v>0.35599999999999998</v>
      </c>
      <c r="U76" s="13">
        <f>AVERAGE(I76:J76)-AVERAGE(K76:L76)</f>
        <v>0.3105</v>
      </c>
      <c r="V76" s="13">
        <f>AVERAGE(M76:O76)-AVERAGE(P76:R76)</f>
        <v>-3.2999999999999918E-2</v>
      </c>
      <c r="W76" s="13">
        <f>ABS(U76-V76)</f>
        <v>0.34349999999999992</v>
      </c>
    </row>
    <row r="77" spans="1:23" x14ac:dyDescent="0.2">
      <c r="A77" t="s">
        <v>14</v>
      </c>
      <c r="B77">
        <v>22990193</v>
      </c>
      <c r="C77" t="s">
        <v>154</v>
      </c>
      <c r="D77" t="s">
        <v>156</v>
      </c>
      <c r="E77">
        <v>0.71099999999999997</v>
      </c>
      <c r="F77">
        <v>0.875</v>
      </c>
      <c r="G77">
        <v>0.33300000000000002</v>
      </c>
      <c r="H77">
        <v>0.58299999999999996</v>
      </c>
      <c r="I77">
        <v>0.90900000000000003</v>
      </c>
      <c r="J77">
        <v>0.69399999999999995</v>
      </c>
      <c r="K77">
        <v>0.56799999999999995</v>
      </c>
      <c r="L77">
        <v>0.36399999999999999</v>
      </c>
      <c r="M77">
        <v>0.61099999999999999</v>
      </c>
      <c r="N77">
        <v>0.308</v>
      </c>
      <c r="O77">
        <v>0.75900000000000001</v>
      </c>
      <c r="P77">
        <v>0.27300000000000002</v>
      </c>
      <c r="Q77">
        <v>0.64</v>
      </c>
      <c r="R77">
        <v>0.78600000000000003</v>
      </c>
      <c r="S77">
        <v>0.378</v>
      </c>
      <c r="T77">
        <v>0.29199999999999998</v>
      </c>
      <c r="U77" s="13">
        <f>AVERAGE(I77:J77)-AVERAGE(K77:L77)</f>
        <v>0.33550000000000002</v>
      </c>
      <c r="V77" s="13">
        <f>AVERAGE(M77:O77)-AVERAGE(P77:R77)</f>
        <v>-7.0000000000000062E-3</v>
      </c>
      <c r="W77" s="13">
        <f>ABS(U77-V77)</f>
        <v>0.34250000000000003</v>
      </c>
    </row>
    <row r="78" spans="1:23" x14ac:dyDescent="0.2">
      <c r="A78" t="s">
        <v>14</v>
      </c>
      <c r="B78">
        <v>22990214</v>
      </c>
      <c r="C78" t="s">
        <v>154</v>
      </c>
      <c r="D78" t="s">
        <v>154</v>
      </c>
      <c r="E78">
        <v>0.75700000000000001</v>
      </c>
      <c r="F78">
        <v>0.85699999999999998</v>
      </c>
      <c r="G78">
        <v>0.28599999999999998</v>
      </c>
      <c r="H78">
        <v>0.61499999999999999</v>
      </c>
      <c r="I78">
        <v>0.90900000000000003</v>
      </c>
      <c r="J78">
        <v>0.78100000000000003</v>
      </c>
      <c r="K78">
        <v>0.65700000000000003</v>
      </c>
      <c r="L78">
        <v>0.45900000000000002</v>
      </c>
      <c r="M78">
        <v>0.63200000000000001</v>
      </c>
      <c r="N78">
        <v>0.375</v>
      </c>
      <c r="O78">
        <v>0.74199999999999999</v>
      </c>
      <c r="P78">
        <v>0.3</v>
      </c>
      <c r="Q78">
        <v>0.68</v>
      </c>
      <c r="R78">
        <v>0.8</v>
      </c>
      <c r="S78">
        <v>0.47099999999999997</v>
      </c>
      <c r="T78">
        <v>0.24199999999999999</v>
      </c>
      <c r="U78" s="13">
        <f>AVERAGE(I78:J78)-AVERAGE(K78:L78)</f>
        <v>0.28699999999999992</v>
      </c>
      <c r="V78" s="13">
        <f>AVERAGE(M78:O78)-AVERAGE(P78:R78)</f>
        <v>-1.0333333333333306E-2</v>
      </c>
      <c r="W78" s="13">
        <f>ABS(U78-V78)</f>
        <v>0.29733333333333323</v>
      </c>
    </row>
    <row r="79" spans="1:23" x14ac:dyDescent="0.2">
      <c r="A79" t="s">
        <v>14</v>
      </c>
      <c r="B79">
        <v>22990429</v>
      </c>
      <c r="C79" t="s">
        <v>180</v>
      </c>
      <c r="D79" t="s">
        <v>180</v>
      </c>
      <c r="E79">
        <v>0.79300000000000004</v>
      </c>
      <c r="F79">
        <v>0.76900000000000002</v>
      </c>
      <c r="G79">
        <v>0.23799999999999999</v>
      </c>
      <c r="H79">
        <v>0.66700000000000004</v>
      </c>
      <c r="I79">
        <v>0.83299999999999996</v>
      </c>
      <c r="J79">
        <v>0.83799999999999997</v>
      </c>
      <c r="K79">
        <v>0.64900000000000002</v>
      </c>
      <c r="L79">
        <v>0.26700000000000002</v>
      </c>
      <c r="M79">
        <v>0.35699999999999998</v>
      </c>
      <c r="N79">
        <v>0.47599999999999998</v>
      </c>
      <c r="O79">
        <v>0.61899999999999999</v>
      </c>
      <c r="P79">
        <v>0.1</v>
      </c>
      <c r="Q79">
        <v>0.69599999999999995</v>
      </c>
      <c r="R79">
        <v>0.83299999999999996</v>
      </c>
      <c r="S79">
        <v>0.55500000000000005</v>
      </c>
      <c r="T79">
        <v>0.10199999999999999</v>
      </c>
      <c r="U79" s="13">
        <f>AVERAGE(I79:J79)-AVERAGE(K79:L79)</f>
        <v>0.37749999999999989</v>
      </c>
      <c r="V79" s="13">
        <f>AVERAGE(M79:O79)-AVERAGE(P79:R79)</f>
        <v>-5.9000000000000052E-2</v>
      </c>
      <c r="W79" s="13">
        <f>ABS(U79-V79)</f>
        <v>0.43649999999999994</v>
      </c>
    </row>
    <row r="80" spans="1:23" x14ac:dyDescent="0.2">
      <c r="A80" t="s">
        <v>14</v>
      </c>
      <c r="B80">
        <v>22990642</v>
      </c>
      <c r="C80" t="s">
        <v>156</v>
      </c>
      <c r="D80" t="s">
        <v>156</v>
      </c>
      <c r="E80">
        <v>0.75900000000000001</v>
      </c>
      <c r="F80">
        <v>1</v>
      </c>
      <c r="G80">
        <v>0.27300000000000002</v>
      </c>
      <c r="H80">
        <v>0.76500000000000001</v>
      </c>
      <c r="I80">
        <v>0.68799999999999994</v>
      </c>
      <c r="J80">
        <v>0.71</v>
      </c>
      <c r="K80">
        <v>0.55600000000000005</v>
      </c>
      <c r="L80">
        <v>0.38700000000000001</v>
      </c>
      <c r="M80">
        <v>0.42899999999999999</v>
      </c>
      <c r="N80">
        <v>0.35699999999999998</v>
      </c>
      <c r="O80">
        <v>0.66700000000000004</v>
      </c>
      <c r="P80">
        <v>0.125</v>
      </c>
      <c r="Q80">
        <v>0.64700000000000002</v>
      </c>
      <c r="R80">
        <v>0.71399999999999997</v>
      </c>
      <c r="S80">
        <v>0.48599999999999999</v>
      </c>
      <c r="T80">
        <v>0.23499999999999999</v>
      </c>
      <c r="U80" s="13">
        <f>AVERAGE(I80:J80)-AVERAGE(K80:L80)</f>
        <v>0.22749999999999992</v>
      </c>
      <c r="V80" s="13">
        <f>AVERAGE(M80:O80)-AVERAGE(P80:R80)</f>
        <v>-1.100000000000001E-2</v>
      </c>
      <c r="W80" s="13">
        <f>ABS(U80-V80)</f>
        <v>0.23849999999999993</v>
      </c>
    </row>
    <row r="81" spans="1:23" x14ac:dyDescent="0.2">
      <c r="A81" t="s">
        <v>14</v>
      </c>
      <c r="B81">
        <v>22996451</v>
      </c>
      <c r="C81" t="s">
        <v>154</v>
      </c>
      <c r="D81" t="s">
        <v>154</v>
      </c>
      <c r="E81">
        <v>0.71399999999999997</v>
      </c>
      <c r="F81">
        <v>0.94099999999999995</v>
      </c>
      <c r="G81">
        <v>0.32</v>
      </c>
      <c r="H81">
        <v>0.625</v>
      </c>
      <c r="I81">
        <v>0.84599999999999997</v>
      </c>
      <c r="J81">
        <v>0.65500000000000003</v>
      </c>
      <c r="K81">
        <v>0.75</v>
      </c>
      <c r="L81">
        <v>0.41699999999999998</v>
      </c>
      <c r="M81">
        <v>0.64300000000000002</v>
      </c>
      <c r="N81">
        <v>0.64700000000000002</v>
      </c>
      <c r="O81">
        <v>0.83299999999999996</v>
      </c>
      <c r="P81">
        <v>0.312</v>
      </c>
      <c r="Q81">
        <v>0.625</v>
      </c>
      <c r="R81">
        <v>0.76500000000000001</v>
      </c>
      <c r="S81">
        <v>0.39400000000000002</v>
      </c>
      <c r="T81">
        <v>0.316</v>
      </c>
      <c r="U81" s="13">
        <f>AVERAGE(I81:J81)-AVERAGE(K81:L81)</f>
        <v>0.16699999999999993</v>
      </c>
      <c r="V81" s="13">
        <f>AVERAGE(M81:O81)-AVERAGE(P81:R81)</f>
        <v>0.14033333333333342</v>
      </c>
      <c r="W81" s="13">
        <f>ABS(U81-V81)</f>
        <v>2.6666666666666505E-2</v>
      </c>
    </row>
    <row r="82" spans="1:23" x14ac:dyDescent="0.2">
      <c r="A82" t="s">
        <v>14</v>
      </c>
      <c r="B82">
        <v>22996499</v>
      </c>
      <c r="C82" t="s">
        <v>152</v>
      </c>
      <c r="D82" t="s">
        <v>180</v>
      </c>
      <c r="E82">
        <v>0.622</v>
      </c>
      <c r="F82">
        <v>0.88200000000000001</v>
      </c>
      <c r="G82">
        <v>0.222</v>
      </c>
      <c r="H82">
        <v>0.5</v>
      </c>
      <c r="I82">
        <v>0.58299999999999996</v>
      </c>
      <c r="J82">
        <v>0.57099999999999995</v>
      </c>
      <c r="K82">
        <v>0.58799999999999997</v>
      </c>
      <c r="L82">
        <v>0.27300000000000002</v>
      </c>
      <c r="M82">
        <v>0.64700000000000002</v>
      </c>
      <c r="N82">
        <v>0.6</v>
      </c>
      <c r="O82">
        <v>0.71399999999999997</v>
      </c>
      <c r="P82">
        <v>0.42899999999999999</v>
      </c>
      <c r="Q82">
        <v>0.5</v>
      </c>
      <c r="R82">
        <v>0.66700000000000004</v>
      </c>
      <c r="S82">
        <v>0.4</v>
      </c>
      <c r="T82">
        <v>0.38200000000000001</v>
      </c>
      <c r="U82" s="13">
        <f>AVERAGE(I82:J82)-AVERAGE(K82:L82)</f>
        <v>0.14649999999999996</v>
      </c>
      <c r="V82" s="13">
        <f>AVERAGE(M82:O82)-AVERAGE(P82:R82)</f>
        <v>0.12166666666666659</v>
      </c>
      <c r="W82" s="13">
        <f>ABS(U82-V82)</f>
        <v>2.4833333333333374E-2</v>
      </c>
    </row>
    <row r="83" spans="1:23" x14ac:dyDescent="0.2">
      <c r="A83" t="s">
        <v>14</v>
      </c>
      <c r="B83">
        <v>22997591</v>
      </c>
      <c r="C83" t="s">
        <v>157</v>
      </c>
      <c r="D83" t="s">
        <v>156</v>
      </c>
      <c r="E83">
        <v>0.80800000000000005</v>
      </c>
      <c r="F83">
        <v>0.83299999999999996</v>
      </c>
      <c r="G83">
        <v>0.28599999999999998</v>
      </c>
      <c r="H83">
        <v>0.73299999999999998</v>
      </c>
      <c r="I83">
        <v>0.81200000000000006</v>
      </c>
      <c r="J83">
        <v>0.83899999999999997</v>
      </c>
      <c r="K83">
        <v>0.70599999999999996</v>
      </c>
      <c r="L83">
        <v>0.222</v>
      </c>
      <c r="M83">
        <v>0.59299999999999997</v>
      </c>
      <c r="N83">
        <v>0.54500000000000004</v>
      </c>
      <c r="O83">
        <v>0.68200000000000005</v>
      </c>
      <c r="P83">
        <v>0.33300000000000002</v>
      </c>
      <c r="Q83">
        <v>0.68200000000000005</v>
      </c>
      <c r="R83">
        <v>0.88</v>
      </c>
      <c r="S83">
        <v>0.52200000000000002</v>
      </c>
      <c r="T83">
        <v>0.1</v>
      </c>
      <c r="U83" s="13">
        <f>AVERAGE(I83:J83)-AVERAGE(K83:L83)</f>
        <v>0.36150000000000004</v>
      </c>
      <c r="V83" s="13">
        <f>AVERAGE(M83:O83)-AVERAGE(P83:R83)</f>
        <v>-2.5000000000000133E-2</v>
      </c>
      <c r="W83" s="13">
        <f>ABS(U83-V83)</f>
        <v>0.38650000000000018</v>
      </c>
    </row>
    <row r="84" spans="1:23" x14ac:dyDescent="0.2">
      <c r="A84" t="s">
        <v>14</v>
      </c>
      <c r="B84">
        <v>22997696</v>
      </c>
      <c r="C84" t="s">
        <v>157</v>
      </c>
      <c r="D84" t="s">
        <v>156</v>
      </c>
      <c r="E84">
        <v>0.84199999999999997</v>
      </c>
      <c r="F84">
        <v>0.94099999999999995</v>
      </c>
      <c r="G84">
        <v>0.35</v>
      </c>
      <c r="H84">
        <v>0.76500000000000001</v>
      </c>
      <c r="I84">
        <v>0.93799999999999994</v>
      </c>
      <c r="J84">
        <v>0.86499999999999999</v>
      </c>
      <c r="K84">
        <v>0.81200000000000006</v>
      </c>
      <c r="L84">
        <v>0.32300000000000001</v>
      </c>
      <c r="M84">
        <v>0.68200000000000005</v>
      </c>
      <c r="N84">
        <v>0.77800000000000002</v>
      </c>
      <c r="O84">
        <v>0.77300000000000002</v>
      </c>
      <c r="P84">
        <v>0.52600000000000002</v>
      </c>
      <c r="Q84">
        <v>0.77300000000000002</v>
      </c>
      <c r="R84">
        <v>0.88</v>
      </c>
      <c r="S84">
        <v>0.49199999999999999</v>
      </c>
      <c r="T84">
        <v>0.17599999999999999</v>
      </c>
      <c r="U84" s="13">
        <f>AVERAGE(I84:J84)-AVERAGE(K84:L84)</f>
        <v>0.33399999999999996</v>
      </c>
      <c r="V84" s="13">
        <f>AVERAGE(M84:O84)-AVERAGE(P84:R84)</f>
        <v>1.8000000000000127E-2</v>
      </c>
      <c r="W84" s="13">
        <f>ABS(U84-V84)</f>
        <v>0.31599999999999984</v>
      </c>
    </row>
    <row r="85" spans="1:23" x14ac:dyDescent="0.2">
      <c r="S85" s="4"/>
      <c r="T85" s="4"/>
    </row>
    <row r="86" spans="1:23" x14ac:dyDescent="0.2">
      <c r="A86" t="s">
        <v>179</v>
      </c>
      <c r="B86" t="s">
        <v>178</v>
      </c>
      <c r="C86" t="s">
        <v>177</v>
      </c>
      <c r="D86" t="s">
        <v>176</v>
      </c>
      <c r="E86" t="s">
        <v>175</v>
      </c>
      <c r="F86" t="s">
        <v>174</v>
      </c>
      <c r="G86" t="s">
        <v>173</v>
      </c>
      <c r="H86" t="s">
        <v>172</v>
      </c>
      <c r="I86" t="s">
        <v>171</v>
      </c>
      <c r="J86" t="s">
        <v>170</v>
      </c>
      <c r="K86" t="s">
        <v>169</v>
      </c>
      <c r="L86" t="s">
        <v>168</v>
      </c>
      <c r="M86" t="s">
        <v>167</v>
      </c>
      <c r="N86" t="s">
        <v>166</v>
      </c>
      <c r="O86" t="s">
        <v>165</v>
      </c>
      <c r="P86" t="s">
        <v>164</v>
      </c>
      <c r="Q86" t="s">
        <v>163</v>
      </c>
      <c r="R86" t="s">
        <v>162</v>
      </c>
      <c r="S86" t="s">
        <v>161</v>
      </c>
      <c r="T86" t="s">
        <v>160</v>
      </c>
      <c r="U86" s="9" t="s">
        <v>159</v>
      </c>
      <c r="V86" s="9" t="s">
        <v>158</v>
      </c>
      <c r="W86" s="9" t="s">
        <v>296</v>
      </c>
    </row>
    <row r="87" spans="1:23" x14ac:dyDescent="0.2">
      <c r="A87" t="s">
        <v>19</v>
      </c>
      <c r="B87">
        <v>16042624</v>
      </c>
      <c r="C87" t="s">
        <v>155</v>
      </c>
      <c r="D87" t="s">
        <v>180</v>
      </c>
      <c r="E87">
        <v>0.66700000000000004</v>
      </c>
      <c r="F87">
        <v>0.60899999999999999</v>
      </c>
      <c r="G87">
        <v>0.36</v>
      </c>
      <c r="H87">
        <v>0.28899999999999998</v>
      </c>
      <c r="I87">
        <v>0.68799999999999994</v>
      </c>
      <c r="J87">
        <v>0.52800000000000002</v>
      </c>
      <c r="K87">
        <v>0.51400000000000001</v>
      </c>
      <c r="L87">
        <v>0.67400000000000004</v>
      </c>
      <c r="M87">
        <v>0.53600000000000003</v>
      </c>
      <c r="N87">
        <v>0.38900000000000001</v>
      </c>
      <c r="O87">
        <v>0.76700000000000002</v>
      </c>
      <c r="P87">
        <v>0.68799999999999994</v>
      </c>
      <c r="Q87">
        <v>0.31</v>
      </c>
      <c r="R87">
        <v>0.6</v>
      </c>
      <c r="S87">
        <v>0.307</v>
      </c>
      <c r="T87">
        <v>0.32</v>
      </c>
      <c r="U87" s="13">
        <f t="shared" ref="U87:U96" si="18">AVERAGE(I87:J87)-AVERAGE(K87:L87)</f>
        <v>1.3999999999999901E-2</v>
      </c>
      <c r="V87" s="13">
        <f t="shared" ref="V87:V96" si="19">AVERAGE(M87:O87)-AVERAGE(P87:R87)</f>
        <v>3.1333333333333435E-2</v>
      </c>
      <c r="W87" s="13">
        <f t="shared" ref="W87:W96" si="20">ABS(U87-V87)</f>
        <v>1.7333333333333534E-2</v>
      </c>
    </row>
    <row r="88" spans="1:23" x14ac:dyDescent="0.2">
      <c r="A88" t="s">
        <v>19</v>
      </c>
      <c r="B88">
        <v>16044754</v>
      </c>
      <c r="C88" t="s">
        <v>180</v>
      </c>
      <c r="D88" t="s">
        <v>156</v>
      </c>
      <c r="E88">
        <v>0.73899999999999999</v>
      </c>
      <c r="F88">
        <v>0.64700000000000002</v>
      </c>
      <c r="G88">
        <v>0.28599999999999998</v>
      </c>
      <c r="H88">
        <v>0.38900000000000001</v>
      </c>
      <c r="I88">
        <v>0.81799999999999995</v>
      </c>
      <c r="J88">
        <v>0.73899999999999999</v>
      </c>
      <c r="K88">
        <v>0.55200000000000005</v>
      </c>
      <c r="L88">
        <v>0.66700000000000004</v>
      </c>
      <c r="M88">
        <v>0.53800000000000003</v>
      </c>
      <c r="N88">
        <v>0.92300000000000004</v>
      </c>
      <c r="O88">
        <v>0.59099999999999997</v>
      </c>
      <c r="P88">
        <v>0.8</v>
      </c>
      <c r="Q88">
        <v>0.38900000000000001</v>
      </c>
      <c r="R88">
        <v>0.70599999999999996</v>
      </c>
      <c r="S88">
        <v>0.45300000000000001</v>
      </c>
      <c r="T88">
        <v>0.25800000000000001</v>
      </c>
      <c r="U88" s="13">
        <f t="shared" si="18"/>
        <v>0.16899999999999993</v>
      </c>
      <c r="V88" s="13">
        <f t="shared" si="19"/>
        <v>5.2333333333333343E-2</v>
      </c>
      <c r="W88" s="13">
        <f t="shared" si="20"/>
        <v>0.11666666666666659</v>
      </c>
    </row>
    <row r="89" spans="1:23" x14ac:dyDescent="0.2">
      <c r="A89" t="s">
        <v>19</v>
      </c>
      <c r="B89">
        <v>16045486</v>
      </c>
      <c r="C89" t="s">
        <v>152</v>
      </c>
      <c r="D89" t="s">
        <v>156</v>
      </c>
      <c r="E89">
        <v>0.432</v>
      </c>
      <c r="F89">
        <v>0.88500000000000001</v>
      </c>
      <c r="G89">
        <v>0.4</v>
      </c>
      <c r="H89">
        <v>0.375</v>
      </c>
      <c r="I89">
        <v>0.6</v>
      </c>
      <c r="J89">
        <v>0.38900000000000001</v>
      </c>
      <c r="K89">
        <v>0.45700000000000002</v>
      </c>
      <c r="L89">
        <v>0.65300000000000002</v>
      </c>
      <c r="M89">
        <v>0.5</v>
      </c>
      <c r="N89">
        <v>0.42099999999999999</v>
      </c>
      <c r="O89">
        <v>0.66700000000000004</v>
      </c>
      <c r="P89">
        <v>0.41699999999999998</v>
      </c>
      <c r="Q89">
        <v>0.5</v>
      </c>
      <c r="R89">
        <v>0.58099999999999996</v>
      </c>
      <c r="S89">
        <v>3.2000000000000001E-2</v>
      </c>
      <c r="T89">
        <v>0.51</v>
      </c>
      <c r="U89" s="13">
        <f t="shared" si="18"/>
        <v>-6.0500000000000054E-2</v>
      </c>
      <c r="V89" s="13">
        <f t="shared" si="19"/>
        <v>2.9999999999999971E-2</v>
      </c>
      <c r="W89" s="13">
        <f t="shared" si="20"/>
        <v>9.0500000000000025E-2</v>
      </c>
    </row>
    <row r="90" spans="1:23" x14ac:dyDescent="0.2">
      <c r="A90" t="s">
        <v>19</v>
      </c>
      <c r="B90">
        <v>16045530</v>
      </c>
      <c r="C90" t="s">
        <v>180</v>
      </c>
      <c r="D90" t="s">
        <v>152</v>
      </c>
      <c r="E90">
        <v>0.59399999999999997</v>
      </c>
      <c r="F90">
        <v>0.94699999999999995</v>
      </c>
      <c r="G90">
        <v>0.42899999999999999</v>
      </c>
      <c r="H90">
        <v>0.48799999999999999</v>
      </c>
      <c r="I90">
        <v>0.76500000000000001</v>
      </c>
      <c r="J90">
        <v>0.41199999999999998</v>
      </c>
      <c r="K90">
        <v>0.65700000000000003</v>
      </c>
      <c r="L90">
        <v>0.73499999999999999</v>
      </c>
      <c r="M90">
        <v>0.52600000000000002</v>
      </c>
      <c r="N90">
        <v>0.41199999999999998</v>
      </c>
      <c r="O90">
        <v>0.75</v>
      </c>
      <c r="P90">
        <v>0.82399999999999995</v>
      </c>
      <c r="Q90">
        <v>0.55600000000000005</v>
      </c>
      <c r="R90">
        <v>0.71399999999999997</v>
      </c>
      <c r="S90">
        <v>0.16500000000000001</v>
      </c>
      <c r="T90">
        <v>0.45900000000000002</v>
      </c>
      <c r="U90" s="13">
        <f t="shared" si="18"/>
        <v>-0.10749999999999993</v>
      </c>
      <c r="V90" s="13">
        <f t="shared" si="19"/>
        <v>-0.13533333333333331</v>
      </c>
      <c r="W90" s="13">
        <f t="shared" si="20"/>
        <v>2.7833333333333377E-2</v>
      </c>
    </row>
    <row r="91" spans="1:23" x14ac:dyDescent="0.2">
      <c r="A91" t="s">
        <v>19</v>
      </c>
      <c r="B91">
        <v>16045915</v>
      </c>
      <c r="C91" t="s">
        <v>180</v>
      </c>
      <c r="D91" t="s">
        <v>152</v>
      </c>
      <c r="E91">
        <v>0.74099999999999999</v>
      </c>
      <c r="F91">
        <v>1</v>
      </c>
      <c r="G91">
        <v>0.47599999999999998</v>
      </c>
      <c r="H91">
        <v>0.63</v>
      </c>
      <c r="I91">
        <v>0.77800000000000002</v>
      </c>
      <c r="J91">
        <v>0.57099999999999995</v>
      </c>
      <c r="K91">
        <v>0.57099999999999995</v>
      </c>
      <c r="L91">
        <v>0.63900000000000001</v>
      </c>
      <c r="M91">
        <v>0.61099999999999999</v>
      </c>
      <c r="N91">
        <v>0.4</v>
      </c>
      <c r="O91">
        <v>0.58799999999999997</v>
      </c>
      <c r="P91">
        <v>0.625</v>
      </c>
      <c r="Q91">
        <v>0.54200000000000004</v>
      </c>
      <c r="R91">
        <v>0.8</v>
      </c>
      <c r="S91">
        <v>0.26500000000000001</v>
      </c>
      <c r="T91">
        <v>0.37</v>
      </c>
      <c r="U91" s="13">
        <f t="shared" si="18"/>
        <v>6.9500000000000006E-2</v>
      </c>
      <c r="V91" s="13">
        <f t="shared" si="19"/>
        <v>-0.1226666666666667</v>
      </c>
      <c r="W91" s="13">
        <f t="shared" si="20"/>
        <v>0.19216666666666671</v>
      </c>
    </row>
    <row r="92" spans="1:23" x14ac:dyDescent="0.2">
      <c r="A92" t="s">
        <v>19</v>
      </c>
      <c r="B92">
        <v>16046055</v>
      </c>
      <c r="C92" t="s">
        <v>154</v>
      </c>
      <c r="D92" t="s">
        <v>156</v>
      </c>
      <c r="E92">
        <v>0.70399999999999996</v>
      </c>
      <c r="F92">
        <v>0.94699999999999995</v>
      </c>
      <c r="G92">
        <v>0.35699999999999998</v>
      </c>
      <c r="H92">
        <v>0.5</v>
      </c>
      <c r="I92">
        <v>0.69199999999999995</v>
      </c>
      <c r="J92">
        <v>0.5</v>
      </c>
      <c r="K92">
        <v>0.5</v>
      </c>
      <c r="L92">
        <v>0.61799999999999999</v>
      </c>
      <c r="M92">
        <v>0.72199999999999998</v>
      </c>
      <c r="N92">
        <v>0.54500000000000004</v>
      </c>
      <c r="O92">
        <v>0.66700000000000004</v>
      </c>
      <c r="P92">
        <v>0.7</v>
      </c>
      <c r="Q92">
        <v>0.5</v>
      </c>
      <c r="R92">
        <v>0.63600000000000001</v>
      </c>
      <c r="S92">
        <v>0.34699999999999998</v>
      </c>
      <c r="T92">
        <v>0.44700000000000001</v>
      </c>
      <c r="U92" s="13">
        <f t="shared" si="18"/>
        <v>3.7000000000000033E-2</v>
      </c>
      <c r="V92" s="13">
        <f t="shared" si="19"/>
        <v>3.2666666666666622E-2</v>
      </c>
      <c r="W92" s="13">
        <f t="shared" si="20"/>
        <v>4.3333333333334112E-3</v>
      </c>
    </row>
    <row r="93" spans="1:23" x14ac:dyDescent="0.2">
      <c r="A93" t="s">
        <v>19</v>
      </c>
      <c r="B93">
        <v>16046466</v>
      </c>
      <c r="C93" t="s">
        <v>156</v>
      </c>
      <c r="D93" t="s">
        <v>154</v>
      </c>
      <c r="E93">
        <v>0.71</v>
      </c>
      <c r="F93">
        <v>0.83299999999999996</v>
      </c>
      <c r="G93">
        <v>0.5</v>
      </c>
      <c r="H93">
        <v>0.34599999999999997</v>
      </c>
      <c r="I93">
        <v>0.76500000000000001</v>
      </c>
      <c r="J93">
        <v>0.53100000000000003</v>
      </c>
      <c r="K93">
        <v>0.53600000000000003</v>
      </c>
      <c r="L93">
        <v>0.69399999999999995</v>
      </c>
      <c r="M93">
        <v>0.46400000000000002</v>
      </c>
      <c r="N93">
        <v>0.28599999999999998</v>
      </c>
      <c r="O93">
        <v>0.71399999999999997</v>
      </c>
      <c r="P93">
        <v>0.61499999999999999</v>
      </c>
      <c r="Q93">
        <v>0.33300000000000002</v>
      </c>
      <c r="R93">
        <v>0.77800000000000002</v>
      </c>
      <c r="S93">
        <v>0.21</v>
      </c>
      <c r="T93">
        <v>0.48699999999999999</v>
      </c>
      <c r="U93" s="13">
        <f t="shared" si="18"/>
        <v>3.3000000000000029E-2</v>
      </c>
      <c r="V93" s="13">
        <f t="shared" si="19"/>
        <v>-8.7333333333333374E-2</v>
      </c>
      <c r="W93" s="13">
        <f t="shared" si="20"/>
        <v>0.1203333333333334</v>
      </c>
    </row>
    <row r="94" spans="1:23" x14ac:dyDescent="0.2">
      <c r="A94" t="s">
        <v>19</v>
      </c>
      <c r="B94">
        <v>16051993</v>
      </c>
      <c r="C94" t="s">
        <v>156</v>
      </c>
      <c r="D94" t="s">
        <v>156</v>
      </c>
      <c r="E94">
        <v>0.5</v>
      </c>
      <c r="F94">
        <v>0.23100000000000001</v>
      </c>
      <c r="G94">
        <v>0.70599999999999996</v>
      </c>
      <c r="H94">
        <v>0.85699999999999998</v>
      </c>
      <c r="I94">
        <v>0.5</v>
      </c>
      <c r="J94">
        <v>0.71399999999999997</v>
      </c>
      <c r="K94">
        <v>0.64500000000000002</v>
      </c>
      <c r="L94">
        <v>0.52400000000000002</v>
      </c>
      <c r="M94">
        <v>0.52900000000000003</v>
      </c>
      <c r="N94">
        <v>0.7</v>
      </c>
      <c r="O94">
        <v>0.38500000000000001</v>
      </c>
      <c r="P94">
        <v>0.66700000000000004</v>
      </c>
      <c r="Q94">
        <v>0.66700000000000004</v>
      </c>
      <c r="R94">
        <v>0.5</v>
      </c>
      <c r="S94">
        <v>-0.20599999999999999</v>
      </c>
      <c r="T94">
        <v>-0.626</v>
      </c>
      <c r="U94" s="13">
        <f t="shared" si="18"/>
        <v>2.2499999999999964E-2</v>
      </c>
      <c r="V94" s="13">
        <f t="shared" si="19"/>
        <v>-7.3333333333333361E-2</v>
      </c>
      <c r="W94" s="13">
        <f t="shared" si="20"/>
        <v>9.5833333333333326E-2</v>
      </c>
    </row>
    <row r="95" spans="1:23" x14ac:dyDescent="0.2">
      <c r="A95" t="s">
        <v>19</v>
      </c>
      <c r="B95">
        <v>16051994</v>
      </c>
      <c r="C95" t="s">
        <v>152</v>
      </c>
      <c r="D95" t="s">
        <v>152</v>
      </c>
      <c r="E95">
        <v>0.48</v>
      </c>
      <c r="F95">
        <v>0.23100000000000001</v>
      </c>
      <c r="G95">
        <v>0.70599999999999996</v>
      </c>
      <c r="H95">
        <v>0.85699999999999998</v>
      </c>
      <c r="I95">
        <v>0.5</v>
      </c>
      <c r="J95">
        <v>0.76900000000000002</v>
      </c>
      <c r="K95">
        <v>0.64500000000000002</v>
      </c>
      <c r="L95">
        <v>0.52400000000000002</v>
      </c>
      <c r="M95">
        <v>0.5</v>
      </c>
      <c r="N95">
        <v>0.7</v>
      </c>
      <c r="O95">
        <v>0.38500000000000001</v>
      </c>
      <c r="P95">
        <v>0.66700000000000004</v>
      </c>
      <c r="Q95">
        <v>0.66700000000000004</v>
      </c>
      <c r="R95">
        <v>0.5</v>
      </c>
      <c r="S95">
        <v>-0.22600000000000001</v>
      </c>
      <c r="T95">
        <v>-0.626</v>
      </c>
      <c r="U95" s="13">
        <f t="shared" si="18"/>
        <v>5.0000000000000044E-2</v>
      </c>
      <c r="V95" s="13">
        <f t="shared" si="19"/>
        <v>-8.3000000000000074E-2</v>
      </c>
      <c r="W95" s="13">
        <f t="shared" si="20"/>
        <v>0.13300000000000012</v>
      </c>
    </row>
    <row r="96" spans="1:23" x14ac:dyDescent="0.2">
      <c r="A96" t="s">
        <v>19</v>
      </c>
      <c r="B96">
        <v>16075938</v>
      </c>
      <c r="C96" t="s">
        <v>181</v>
      </c>
      <c r="D96" t="s">
        <v>180</v>
      </c>
      <c r="E96">
        <v>1</v>
      </c>
      <c r="F96">
        <v>0.93899999999999995</v>
      </c>
      <c r="G96">
        <v>0.76200000000000001</v>
      </c>
      <c r="H96">
        <v>0.75700000000000001</v>
      </c>
      <c r="I96">
        <v>0.93799999999999994</v>
      </c>
      <c r="J96">
        <v>0.84599999999999997</v>
      </c>
      <c r="K96">
        <v>0.91100000000000003</v>
      </c>
      <c r="L96">
        <v>0.94599999999999995</v>
      </c>
      <c r="M96">
        <v>1</v>
      </c>
      <c r="N96">
        <v>0.94399999999999995</v>
      </c>
      <c r="O96">
        <v>1</v>
      </c>
      <c r="P96">
        <v>0.92900000000000005</v>
      </c>
      <c r="Q96">
        <v>0.92600000000000005</v>
      </c>
      <c r="R96">
        <v>0.71399999999999997</v>
      </c>
      <c r="S96">
        <v>0.23799999999999999</v>
      </c>
      <c r="T96">
        <v>0.182</v>
      </c>
      <c r="U96" s="13">
        <f t="shared" si="18"/>
        <v>-3.6500000000000088E-2</v>
      </c>
      <c r="V96" s="13">
        <f t="shared" si="19"/>
        <v>0.125</v>
      </c>
      <c r="W96" s="13">
        <f t="shared" si="20"/>
        <v>0.16150000000000009</v>
      </c>
    </row>
    <row r="97" spans="1:23" x14ac:dyDescent="0.2">
      <c r="S97" s="4"/>
      <c r="T97" s="4"/>
    </row>
    <row r="98" spans="1:23" x14ac:dyDescent="0.2">
      <c r="A98" t="s">
        <v>179</v>
      </c>
      <c r="B98" t="s">
        <v>178</v>
      </c>
      <c r="C98" t="s">
        <v>177</v>
      </c>
      <c r="D98" t="s">
        <v>176</v>
      </c>
      <c r="E98" t="s">
        <v>175</v>
      </c>
      <c r="F98" t="s">
        <v>174</v>
      </c>
      <c r="G98" t="s">
        <v>173</v>
      </c>
      <c r="H98" t="s">
        <v>172</v>
      </c>
      <c r="I98" t="s">
        <v>171</v>
      </c>
      <c r="J98" t="s">
        <v>170</v>
      </c>
      <c r="K98" t="s">
        <v>169</v>
      </c>
      <c r="L98" t="s">
        <v>168</v>
      </c>
      <c r="M98" t="s">
        <v>167</v>
      </c>
      <c r="N98" t="s">
        <v>166</v>
      </c>
      <c r="O98" t="s">
        <v>165</v>
      </c>
      <c r="P98" t="s">
        <v>164</v>
      </c>
      <c r="Q98" t="s">
        <v>163</v>
      </c>
      <c r="R98" t="s">
        <v>162</v>
      </c>
      <c r="S98" t="s">
        <v>161</v>
      </c>
      <c r="T98" t="s">
        <v>160</v>
      </c>
      <c r="U98" s="9" t="s">
        <v>159</v>
      </c>
      <c r="V98" s="9" t="s">
        <v>158</v>
      </c>
      <c r="W98" s="9" t="s">
        <v>296</v>
      </c>
    </row>
    <row r="99" spans="1:23" x14ac:dyDescent="0.2">
      <c r="A99" t="s">
        <v>16</v>
      </c>
      <c r="B99">
        <v>27446769</v>
      </c>
      <c r="C99" t="s">
        <v>155</v>
      </c>
      <c r="D99" t="s">
        <v>154</v>
      </c>
      <c r="E99">
        <v>0.79300000000000004</v>
      </c>
      <c r="F99">
        <v>0.9</v>
      </c>
      <c r="G99">
        <v>0.30399999999999999</v>
      </c>
      <c r="H99">
        <v>0.81499999999999995</v>
      </c>
      <c r="I99">
        <v>0.875</v>
      </c>
      <c r="J99">
        <v>0.871</v>
      </c>
      <c r="K99">
        <v>0.88</v>
      </c>
      <c r="L99">
        <v>0.60699999999999998</v>
      </c>
      <c r="M99">
        <v>0.438</v>
      </c>
      <c r="N99">
        <v>0.91700000000000004</v>
      </c>
      <c r="O99">
        <v>1</v>
      </c>
      <c r="P99">
        <v>0.66700000000000004</v>
      </c>
      <c r="Q99">
        <v>0.81799999999999995</v>
      </c>
      <c r="R99">
        <v>0.76900000000000002</v>
      </c>
      <c r="S99">
        <v>0.48899999999999999</v>
      </c>
      <c r="T99">
        <v>8.5000000000000103E-2</v>
      </c>
      <c r="U99" s="13">
        <f t="shared" ref="U99:U108" si="21">AVERAGE(I99:J99)-AVERAGE(K99:L99)</f>
        <v>0.12949999999999995</v>
      </c>
      <c r="V99" s="13">
        <f t="shared" ref="V99:V108" si="22">AVERAGE(M99:O99)-AVERAGE(P99:R99)</f>
        <v>3.3666666666666734E-2</v>
      </c>
      <c r="W99" s="13">
        <f t="shared" ref="W99:W108" si="23">ABS(U99-V99)</f>
        <v>9.5833333333333215E-2</v>
      </c>
    </row>
    <row r="100" spans="1:23" x14ac:dyDescent="0.2">
      <c r="A100" t="s">
        <v>16</v>
      </c>
      <c r="B100">
        <v>27446808</v>
      </c>
      <c r="C100" t="s">
        <v>181</v>
      </c>
      <c r="D100" t="s">
        <v>156</v>
      </c>
      <c r="E100">
        <v>0.59299999999999997</v>
      </c>
      <c r="F100">
        <v>0.84599999999999997</v>
      </c>
      <c r="G100">
        <v>5.2999999999999999E-2</v>
      </c>
      <c r="H100">
        <v>0.68200000000000005</v>
      </c>
      <c r="I100">
        <v>0.71399999999999997</v>
      </c>
      <c r="J100">
        <v>0.78600000000000003</v>
      </c>
      <c r="K100">
        <v>0.59099999999999997</v>
      </c>
      <c r="L100">
        <v>0.58599999999999997</v>
      </c>
      <c r="M100">
        <v>0.35699999999999998</v>
      </c>
      <c r="N100">
        <v>0.5</v>
      </c>
      <c r="O100">
        <v>0.94099999999999995</v>
      </c>
      <c r="P100">
        <v>0.222</v>
      </c>
      <c r="Q100">
        <v>0.55600000000000005</v>
      </c>
      <c r="R100">
        <v>0.66700000000000004</v>
      </c>
      <c r="S100">
        <v>0.54</v>
      </c>
      <c r="T100">
        <v>0.16400000000000001</v>
      </c>
      <c r="U100" s="13">
        <f t="shared" si="21"/>
        <v>0.16149999999999998</v>
      </c>
      <c r="V100" s="13">
        <f t="shared" si="22"/>
        <v>0.1176666666666667</v>
      </c>
      <c r="W100" s="13">
        <f t="shared" si="23"/>
        <v>4.383333333333328E-2</v>
      </c>
    </row>
    <row r="101" spans="1:23" x14ac:dyDescent="0.2">
      <c r="A101" t="s">
        <v>16</v>
      </c>
      <c r="B101">
        <v>27448472</v>
      </c>
      <c r="C101" t="s">
        <v>153</v>
      </c>
      <c r="D101" t="s">
        <v>152</v>
      </c>
      <c r="E101">
        <v>0.8</v>
      </c>
      <c r="F101">
        <v>1</v>
      </c>
      <c r="G101">
        <v>0.33300000000000002</v>
      </c>
      <c r="H101">
        <v>0.9</v>
      </c>
      <c r="I101">
        <v>0.88900000000000001</v>
      </c>
      <c r="J101">
        <v>1</v>
      </c>
      <c r="K101">
        <v>0.96599999999999997</v>
      </c>
      <c r="L101">
        <v>0.29599999999999999</v>
      </c>
      <c r="M101">
        <v>0.58299999999999996</v>
      </c>
      <c r="N101">
        <v>0.875</v>
      </c>
      <c r="O101">
        <v>0.90300000000000002</v>
      </c>
      <c r="P101">
        <v>0.91700000000000004</v>
      </c>
      <c r="Q101">
        <v>0.70599999999999996</v>
      </c>
      <c r="R101">
        <v>0.83299999999999996</v>
      </c>
      <c r="S101">
        <v>0.46700000000000003</v>
      </c>
      <c r="T101">
        <v>0.1</v>
      </c>
      <c r="U101" s="13">
        <f t="shared" si="21"/>
        <v>0.3135</v>
      </c>
      <c r="V101" s="13">
        <f t="shared" si="22"/>
        <v>-3.1666666666666732E-2</v>
      </c>
      <c r="W101" s="13">
        <f t="shared" si="23"/>
        <v>0.34516666666666673</v>
      </c>
    </row>
    <row r="102" spans="1:23" x14ac:dyDescent="0.2">
      <c r="A102" t="s">
        <v>16</v>
      </c>
      <c r="B102">
        <v>27456410</v>
      </c>
      <c r="C102" t="s">
        <v>152</v>
      </c>
      <c r="D102" t="s">
        <v>152</v>
      </c>
      <c r="E102">
        <v>0.8</v>
      </c>
      <c r="F102">
        <v>1</v>
      </c>
      <c r="G102">
        <v>0.48099999999999998</v>
      </c>
      <c r="H102">
        <v>0.76900000000000002</v>
      </c>
      <c r="I102">
        <v>0.81200000000000006</v>
      </c>
      <c r="J102">
        <v>0.69699999999999995</v>
      </c>
      <c r="K102">
        <v>0.7</v>
      </c>
      <c r="L102">
        <v>0.51700000000000002</v>
      </c>
      <c r="M102">
        <v>0.68400000000000005</v>
      </c>
      <c r="N102">
        <v>0.81799999999999995</v>
      </c>
      <c r="O102">
        <v>0.75</v>
      </c>
      <c r="P102">
        <v>0.5</v>
      </c>
      <c r="Q102">
        <v>0.70599999999999996</v>
      </c>
      <c r="R102">
        <v>0.93300000000000005</v>
      </c>
      <c r="S102">
        <v>0.31900000000000001</v>
      </c>
      <c r="T102">
        <v>0.23100000000000001</v>
      </c>
      <c r="U102" s="13">
        <f t="shared" si="21"/>
        <v>0.14599999999999991</v>
      </c>
      <c r="V102" s="13">
        <f t="shared" si="22"/>
        <v>3.7666666666666515E-2</v>
      </c>
      <c r="W102" s="13">
        <f t="shared" si="23"/>
        <v>0.10833333333333339</v>
      </c>
    </row>
    <row r="103" spans="1:23" x14ac:dyDescent="0.2">
      <c r="A103" t="s">
        <v>16</v>
      </c>
      <c r="B103">
        <v>27465376</v>
      </c>
      <c r="C103" t="s">
        <v>156</v>
      </c>
      <c r="D103" t="s">
        <v>156</v>
      </c>
      <c r="E103">
        <v>0.92600000000000005</v>
      </c>
      <c r="F103">
        <v>0.86199999999999999</v>
      </c>
      <c r="G103">
        <v>0.48</v>
      </c>
      <c r="H103">
        <v>0.69599999999999995</v>
      </c>
      <c r="I103">
        <v>0.61099999999999999</v>
      </c>
      <c r="J103">
        <v>0.74199999999999999</v>
      </c>
      <c r="K103">
        <v>0.68400000000000005</v>
      </c>
      <c r="L103">
        <v>0.64700000000000002</v>
      </c>
      <c r="M103">
        <v>0.66700000000000004</v>
      </c>
      <c r="N103">
        <v>0.86699999999999999</v>
      </c>
      <c r="O103">
        <v>0.72199999999999998</v>
      </c>
      <c r="P103">
        <v>0.7</v>
      </c>
      <c r="Q103">
        <v>0.46700000000000003</v>
      </c>
      <c r="R103">
        <v>0.88200000000000001</v>
      </c>
      <c r="S103">
        <v>0.44600000000000001</v>
      </c>
      <c r="T103">
        <v>0.16600000000000001</v>
      </c>
      <c r="U103" s="13">
        <f t="shared" si="21"/>
        <v>1.100000000000001E-2</v>
      </c>
      <c r="V103" s="13">
        <f t="shared" si="22"/>
        <v>6.9000000000000172E-2</v>
      </c>
      <c r="W103" s="13">
        <f t="shared" si="23"/>
        <v>5.8000000000000163E-2</v>
      </c>
    </row>
    <row r="104" spans="1:23" x14ac:dyDescent="0.2">
      <c r="A104" t="s">
        <v>16</v>
      </c>
      <c r="B104">
        <v>27488790</v>
      </c>
      <c r="C104" t="s">
        <v>152</v>
      </c>
      <c r="D104" t="s">
        <v>152</v>
      </c>
      <c r="E104">
        <v>0.76500000000000001</v>
      </c>
      <c r="F104">
        <v>0.76700000000000002</v>
      </c>
      <c r="G104">
        <v>0.96</v>
      </c>
      <c r="H104">
        <v>1</v>
      </c>
      <c r="I104">
        <v>1</v>
      </c>
      <c r="J104">
        <v>0.92900000000000005</v>
      </c>
      <c r="K104">
        <v>1</v>
      </c>
      <c r="L104">
        <v>0.84799999999999998</v>
      </c>
      <c r="M104">
        <v>0.92300000000000004</v>
      </c>
      <c r="N104">
        <v>0.91700000000000004</v>
      </c>
      <c r="O104">
        <v>1</v>
      </c>
      <c r="P104">
        <v>1</v>
      </c>
      <c r="Q104">
        <v>0.95699999999999996</v>
      </c>
      <c r="R104">
        <v>0.94399999999999995</v>
      </c>
      <c r="S104">
        <v>-0.19500000000000001</v>
      </c>
      <c r="T104">
        <v>-0.23300000000000001</v>
      </c>
      <c r="U104" s="13">
        <f t="shared" si="21"/>
        <v>4.0500000000000091E-2</v>
      </c>
      <c r="V104" s="13">
        <f t="shared" si="22"/>
        <v>-2.0333333333333314E-2</v>
      </c>
      <c r="W104" s="13">
        <f t="shared" si="23"/>
        <v>6.0833333333333406E-2</v>
      </c>
    </row>
    <row r="105" spans="1:23" x14ac:dyDescent="0.2">
      <c r="A105" t="s">
        <v>16</v>
      </c>
      <c r="B105">
        <v>27536078</v>
      </c>
      <c r="C105" t="s">
        <v>155</v>
      </c>
      <c r="D105" t="s">
        <v>154</v>
      </c>
      <c r="E105">
        <v>0.81799999999999995</v>
      </c>
      <c r="F105">
        <v>0.90600000000000003</v>
      </c>
      <c r="G105">
        <v>0.42099999999999999</v>
      </c>
      <c r="H105">
        <v>0.69199999999999995</v>
      </c>
      <c r="I105">
        <v>0.57099999999999995</v>
      </c>
      <c r="J105">
        <v>0.75</v>
      </c>
      <c r="K105">
        <v>0.77800000000000002</v>
      </c>
      <c r="L105">
        <v>0.76300000000000001</v>
      </c>
      <c r="M105">
        <v>0.95</v>
      </c>
      <c r="N105">
        <v>0.72699999999999998</v>
      </c>
      <c r="O105">
        <v>0.81200000000000006</v>
      </c>
      <c r="P105">
        <v>0.63600000000000001</v>
      </c>
      <c r="Q105">
        <v>0.71399999999999997</v>
      </c>
      <c r="R105">
        <v>0.91700000000000004</v>
      </c>
      <c r="S105">
        <v>0.39700000000000002</v>
      </c>
      <c r="T105">
        <v>0.214</v>
      </c>
      <c r="U105" s="13">
        <f t="shared" si="21"/>
        <v>-0.10999999999999999</v>
      </c>
      <c r="V105" s="13">
        <f t="shared" si="22"/>
        <v>7.3999999999999844E-2</v>
      </c>
      <c r="W105" s="13">
        <f t="shared" si="23"/>
        <v>0.18399999999999983</v>
      </c>
    </row>
    <row r="106" spans="1:23" x14ac:dyDescent="0.2">
      <c r="A106" t="s">
        <v>16</v>
      </c>
      <c r="B106">
        <v>27536135</v>
      </c>
      <c r="C106" t="s">
        <v>155</v>
      </c>
      <c r="D106" t="s">
        <v>154</v>
      </c>
      <c r="E106">
        <v>0.74299999999999999</v>
      </c>
      <c r="F106">
        <v>0.56200000000000006</v>
      </c>
      <c r="G106">
        <v>1</v>
      </c>
      <c r="H106">
        <v>0.85699999999999998</v>
      </c>
      <c r="I106">
        <v>0.92900000000000005</v>
      </c>
      <c r="J106">
        <v>0.83299999999999996</v>
      </c>
      <c r="K106">
        <v>0.8</v>
      </c>
      <c r="L106">
        <v>0.86099999999999999</v>
      </c>
      <c r="M106">
        <v>0.87</v>
      </c>
      <c r="N106">
        <v>0.83299999999999996</v>
      </c>
      <c r="O106">
        <v>0.92900000000000005</v>
      </c>
      <c r="P106">
        <v>0.90900000000000003</v>
      </c>
      <c r="Q106">
        <v>0.76900000000000002</v>
      </c>
      <c r="R106">
        <v>0.8</v>
      </c>
      <c r="S106">
        <v>-0.25700000000000001</v>
      </c>
      <c r="T106">
        <v>-0.29499999999999998</v>
      </c>
      <c r="U106" s="13">
        <f t="shared" si="21"/>
        <v>5.0499999999999989E-2</v>
      </c>
      <c r="V106" s="13">
        <f t="shared" si="22"/>
        <v>5.1333333333333231E-2</v>
      </c>
      <c r="W106" s="13">
        <f t="shared" si="23"/>
        <v>8.3333333333324155E-4</v>
      </c>
    </row>
    <row r="107" spans="1:23" x14ac:dyDescent="0.2">
      <c r="A107" t="s">
        <v>16</v>
      </c>
      <c r="B107">
        <v>27550664</v>
      </c>
      <c r="C107" t="s">
        <v>154</v>
      </c>
      <c r="D107" t="s">
        <v>154</v>
      </c>
      <c r="E107">
        <v>0.93300000000000005</v>
      </c>
      <c r="F107">
        <v>0.91700000000000004</v>
      </c>
      <c r="G107">
        <v>0.69199999999999995</v>
      </c>
      <c r="H107">
        <v>0.53800000000000003</v>
      </c>
      <c r="I107">
        <v>0.875</v>
      </c>
      <c r="J107">
        <v>0.55000000000000004</v>
      </c>
      <c r="K107">
        <v>0.74399999999999999</v>
      </c>
      <c r="L107">
        <v>0.75</v>
      </c>
      <c r="M107">
        <v>0.92900000000000005</v>
      </c>
      <c r="N107">
        <v>0.68799999999999994</v>
      </c>
      <c r="O107">
        <v>0.45800000000000002</v>
      </c>
      <c r="P107">
        <v>0.76500000000000001</v>
      </c>
      <c r="Q107">
        <v>0.72699999999999998</v>
      </c>
      <c r="R107">
        <v>0.66700000000000004</v>
      </c>
      <c r="S107">
        <v>0.24099999999999999</v>
      </c>
      <c r="T107">
        <v>0.379</v>
      </c>
      <c r="U107" s="13">
        <f t="shared" si="21"/>
        <v>-3.4499999999999975E-2</v>
      </c>
      <c r="V107" s="13">
        <f t="shared" si="22"/>
        <v>-2.7999999999999803E-2</v>
      </c>
      <c r="W107" s="13">
        <f t="shared" si="23"/>
        <v>6.5000000000001723E-3</v>
      </c>
    </row>
    <row r="108" spans="1:23" x14ac:dyDescent="0.2">
      <c r="A108" t="s">
        <v>16</v>
      </c>
      <c r="B108">
        <v>27558050</v>
      </c>
      <c r="C108" t="s">
        <v>155</v>
      </c>
      <c r="D108" t="s">
        <v>154</v>
      </c>
      <c r="E108">
        <v>0.87</v>
      </c>
      <c r="F108">
        <v>0.88900000000000001</v>
      </c>
      <c r="G108">
        <v>0.42899999999999999</v>
      </c>
      <c r="H108">
        <v>0.56200000000000006</v>
      </c>
      <c r="I108">
        <v>0.75</v>
      </c>
      <c r="J108">
        <v>0.35699999999999998</v>
      </c>
      <c r="K108">
        <v>0.88</v>
      </c>
      <c r="L108">
        <v>0.75</v>
      </c>
      <c r="M108">
        <v>0.56200000000000006</v>
      </c>
      <c r="N108">
        <v>0.66700000000000004</v>
      </c>
      <c r="O108">
        <v>0.54500000000000004</v>
      </c>
      <c r="P108">
        <v>0.66700000000000004</v>
      </c>
      <c r="Q108">
        <v>0.78600000000000003</v>
      </c>
      <c r="R108">
        <v>0.5</v>
      </c>
      <c r="S108">
        <v>0.441</v>
      </c>
      <c r="T108">
        <v>0.32700000000000001</v>
      </c>
      <c r="U108" s="13">
        <f t="shared" si="21"/>
        <v>-0.26149999999999995</v>
      </c>
      <c r="V108" s="13">
        <f t="shared" si="22"/>
        <v>-5.9666666666666646E-2</v>
      </c>
      <c r="W108" s="13">
        <f t="shared" si="23"/>
        <v>0.20183333333333331</v>
      </c>
    </row>
    <row r="110" spans="1:23" x14ac:dyDescent="0.2">
      <c r="A110" t="s">
        <v>179</v>
      </c>
      <c r="B110" t="s">
        <v>178</v>
      </c>
      <c r="C110" t="s">
        <v>177</v>
      </c>
      <c r="D110" t="s">
        <v>176</v>
      </c>
      <c r="E110" t="s">
        <v>175</v>
      </c>
      <c r="F110" t="s">
        <v>174</v>
      </c>
      <c r="G110" t="s">
        <v>173</v>
      </c>
      <c r="H110" t="s">
        <v>172</v>
      </c>
      <c r="I110" t="s">
        <v>171</v>
      </c>
      <c r="J110" t="s">
        <v>170</v>
      </c>
      <c r="K110" t="s">
        <v>169</v>
      </c>
      <c r="L110" t="s">
        <v>168</v>
      </c>
      <c r="M110" t="s">
        <v>167</v>
      </c>
      <c r="N110" t="s">
        <v>166</v>
      </c>
      <c r="O110" t="s">
        <v>165</v>
      </c>
      <c r="P110" t="s">
        <v>164</v>
      </c>
      <c r="Q110" t="s">
        <v>163</v>
      </c>
      <c r="R110" t="s">
        <v>162</v>
      </c>
      <c r="S110" t="s">
        <v>161</v>
      </c>
      <c r="T110" t="s">
        <v>160</v>
      </c>
      <c r="U110" s="9" t="s">
        <v>159</v>
      </c>
      <c r="V110" s="9" t="s">
        <v>158</v>
      </c>
      <c r="W110" s="9" t="s">
        <v>296</v>
      </c>
    </row>
    <row r="111" spans="1:23" x14ac:dyDescent="0.2">
      <c r="A111" t="s">
        <v>17</v>
      </c>
      <c r="B111">
        <v>3290146</v>
      </c>
      <c r="C111" t="s">
        <v>157</v>
      </c>
      <c r="D111" t="s">
        <v>180</v>
      </c>
      <c r="E111">
        <v>0.26900000000000002</v>
      </c>
      <c r="F111">
        <v>0.54500000000000004</v>
      </c>
      <c r="G111">
        <v>0.83299999999999996</v>
      </c>
      <c r="H111">
        <v>0.9</v>
      </c>
      <c r="I111">
        <v>0.69199999999999995</v>
      </c>
      <c r="J111">
        <v>0.68400000000000005</v>
      </c>
      <c r="K111">
        <v>0.84199999999999997</v>
      </c>
      <c r="L111">
        <v>0.438</v>
      </c>
      <c r="M111">
        <v>0.25</v>
      </c>
      <c r="N111">
        <v>0.71399999999999997</v>
      </c>
      <c r="O111">
        <v>1</v>
      </c>
      <c r="P111">
        <v>0.42899999999999999</v>
      </c>
      <c r="Q111">
        <v>0.66700000000000004</v>
      </c>
      <c r="R111">
        <v>0.4</v>
      </c>
      <c r="S111">
        <v>-0.56399999999999995</v>
      </c>
      <c r="T111">
        <v>-0.35499999999999998</v>
      </c>
      <c r="U111" s="13">
        <f t="shared" ref="U111:U120" si="24">AVERAGE(I111:J111)-AVERAGE(K111:L111)</f>
        <v>4.7999999999999932E-2</v>
      </c>
      <c r="V111" s="13">
        <f t="shared" ref="V111:V120" si="25">AVERAGE(M111:O111)-AVERAGE(P111:R111)</f>
        <v>0.15599999999999997</v>
      </c>
      <c r="W111" s="13">
        <f t="shared" ref="W111:W120" si="26">ABS(U111-V111)</f>
        <v>0.10800000000000004</v>
      </c>
    </row>
    <row r="112" spans="1:23" x14ac:dyDescent="0.2">
      <c r="A112" t="s">
        <v>17</v>
      </c>
      <c r="B112">
        <v>3290192</v>
      </c>
      <c r="C112" t="s">
        <v>152</v>
      </c>
      <c r="D112" t="s">
        <v>156</v>
      </c>
      <c r="E112">
        <v>0.35699999999999998</v>
      </c>
      <c r="F112">
        <v>0.65</v>
      </c>
      <c r="G112">
        <v>0.78600000000000003</v>
      </c>
      <c r="H112">
        <v>0.95499999999999996</v>
      </c>
      <c r="I112">
        <v>0.8</v>
      </c>
      <c r="J112">
        <v>0.74099999999999999</v>
      </c>
      <c r="K112">
        <v>0.83299999999999996</v>
      </c>
      <c r="L112">
        <v>0.435</v>
      </c>
      <c r="M112">
        <v>0.41699999999999998</v>
      </c>
      <c r="N112">
        <v>0.76900000000000002</v>
      </c>
      <c r="O112">
        <v>0.94099999999999995</v>
      </c>
      <c r="P112">
        <v>0.5</v>
      </c>
      <c r="Q112">
        <v>0.83299999999999996</v>
      </c>
      <c r="R112">
        <v>0.375</v>
      </c>
      <c r="S112">
        <v>-0.42899999999999999</v>
      </c>
      <c r="T112">
        <v>-0.30499999999999999</v>
      </c>
      <c r="U112" s="13">
        <f t="shared" si="24"/>
        <v>0.13649999999999995</v>
      </c>
      <c r="V112" s="13">
        <f t="shared" si="25"/>
        <v>0.13966666666666661</v>
      </c>
      <c r="W112" s="13">
        <f t="shared" si="26"/>
        <v>3.166666666666651E-3</v>
      </c>
    </row>
    <row r="113" spans="1:23" x14ac:dyDescent="0.2">
      <c r="A113" t="s">
        <v>17</v>
      </c>
      <c r="B113">
        <v>3290236</v>
      </c>
      <c r="C113" t="s">
        <v>157</v>
      </c>
      <c r="D113" t="s">
        <v>152</v>
      </c>
      <c r="E113">
        <v>0.39300000000000002</v>
      </c>
      <c r="F113">
        <v>0.63600000000000001</v>
      </c>
      <c r="G113">
        <v>0.73899999999999999</v>
      </c>
      <c r="H113">
        <v>0.96</v>
      </c>
      <c r="I113">
        <v>0.84199999999999997</v>
      </c>
      <c r="J113">
        <v>0.75</v>
      </c>
      <c r="K113">
        <v>0.88200000000000001</v>
      </c>
      <c r="L113">
        <v>0.56000000000000005</v>
      </c>
      <c r="M113">
        <v>0.48099999999999998</v>
      </c>
      <c r="N113">
        <v>0.81799999999999995</v>
      </c>
      <c r="O113">
        <v>0.85</v>
      </c>
      <c r="P113">
        <v>0.7</v>
      </c>
      <c r="Q113">
        <v>0.89500000000000002</v>
      </c>
      <c r="R113">
        <v>0.53800000000000003</v>
      </c>
      <c r="S113">
        <v>-0.34599999999999997</v>
      </c>
      <c r="T113">
        <v>-0.32400000000000001</v>
      </c>
      <c r="U113" s="13">
        <f t="shared" si="24"/>
        <v>7.4999999999999956E-2</v>
      </c>
      <c r="V113" s="13">
        <f t="shared" si="25"/>
        <v>5.3333333333334121E-3</v>
      </c>
      <c r="W113" s="13">
        <f t="shared" si="26"/>
        <v>6.9666666666666544E-2</v>
      </c>
    </row>
    <row r="114" spans="1:23" x14ac:dyDescent="0.2">
      <c r="A114" t="s">
        <v>17</v>
      </c>
      <c r="B114">
        <v>3290343</v>
      </c>
      <c r="C114" t="s">
        <v>180</v>
      </c>
      <c r="D114" t="s">
        <v>156</v>
      </c>
      <c r="E114">
        <v>0.29599999999999999</v>
      </c>
      <c r="F114">
        <v>0.76</v>
      </c>
      <c r="G114">
        <v>0.73299999999999998</v>
      </c>
      <c r="H114">
        <v>0.96</v>
      </c>
      <c r="I114">
        <v>1</v>
      </c>
      <c r="J114">
        <v>0.95799999999999996</v>
      </c>
      <c r="K114">
        <v>0.86099999999999999</v>
      </c>
      <c r="L114">
        <v>0.67600000000000005</v>
      </c>
      <c r="M114">
        <v>0.64</v>
      </c>
      <c r="N114">
        <v>0.85699999999999998</v>
      </c>
      <c r="O114">
        <v>0.88900000000000001</v>
      </c>
      <c r="P114">
        <v>0.55600000000000005</v>
      </c>
      <c r="Q114">
        <v>0.80800000000000005</v>
      </c>
      <c r="R114">
        <v>0.76200000000000001</v>
      </c>
      <c r="S114">
        <v>-0.437</v>
      </c>
      <c r="T114">
        <v>-0.2</v>
      </c>
      <c r="U114" s="13">
        <f t="shared" si="24"/>
        <v>0.21050000000000002</v>
      </c>
      <c r="V114" s="13">
        <f t="shared" si="25"/>
        <v>8.6666666666666559E-2</v>
      </c>
      <c r="W114" s="13">
        <f t="shared" si="26"/>
        <v>0.12383333333333346</v>
      </c>
    </row>
    <row r="115" spans="1:23" x14ac:dyDescent="0.2">
      <c r="A115" t="s">
        <v>17</v>
      </c>
      <c r="B115">
        <v>3290346</v>
      </c>
      <c r="C115" t="s">
        <v>180</v>
      </c>
      <c r="D115" t="s">
        <v>156</v>
      </c>
      <c r="E115">
        <v>0.29599999999999999</v>
      </c>
      <c r="F115">
        <v>0.76</v>
      </c>
      <c r="G115">
        <v>0.73299999999999998</v>
      </c>
      <c r="H115">
        <v>0.95799999999999996</v>
      </c>
      <c r="I115">
        <v>1</v>
      </c>
      <c r="J115">
        <v>0.92</v>
      </c>
      <c r="K115">
        <v>0.84799999999999998</v>
      </c>
      <c r="L115">
        <v>0.63900000000000001</v>
      </c>
      <c r="M115">
        <v>0.64</v>
      </c>
      <c r="N115">
        <v>0.85699999999999998</v>
      </c>
      <c r="O115">
        <v>0.89300000000000002</v>
      </c>
      <c r="P115">
        <v>0.57899999999999996</v>
      </c>
      <c r="Q115">
        <v>0.8</v>
      </c>
      <c r="R115">
        <v>0.76200000000000001</v>
      </c>
      <c r="S115">
        <v>-0.437</v>
      </c>
      <c r="T115">
        <v>-0.19800000000000001</v>
      </c>
      <c r="U115" s="13">
        <f t="shared" si="24"/>
        <v>0.21649999999999991</v>
      </c>
      <c r="V115" s="13">
        <f t="shared" si="25"/>
        <v>8.2999999999999852E-2</v>
      </c>
      <c r="W115" s="13">
        <f t="shared" si="26"/>
        <v>0.13350000000000006</v>
      </c>
    </row>
    <row r="116" spans="1:23" x14ac:dyDescent="0.2">
      <c r="A116" t="s">
        <v>17</v>
      </c>
      <c r="B116">
        <v>3290351</v>
      </c>
      <c r="C116" t="s">
        <v>156</v>
      </c>
      <c r="D116" t="s">
        <v>152</v>
      </c>
      <c r="E116">
        <v>0.26900000000000002</v>
      </c>
      <c r="F116">
        <v>0.76</v>
      </c>
      <c r="G116">
        <v>0.75</v>
      </c>
      <c r="H116">
        <v>0.96</v>
      </c>
      <c r="I116">
        <v>1</v>
      </c>
      <c r="J116">
        <v>0.92300000000000004</v>
      </c>
      <c r="K116">
        <v>0.84799999999999998</v>
      </c>
      <c r="L116">
        <v>0.63900000000000001</v>
      </c>
      <c r="M116">
        <v>0.63</v>
      </c>
      <c r="N116">
        <v>0.85699999999999998</v>
      </c>
      <c r="O116">
        <v>0.86199999999999999</v>
      </c>
      <c r="P116">
        <v>0.57899999999999996</v>
      </c>
      <c r="Q116">
        <v>0.80800000000000005</v>
      </c>
      <c r="R116">
        <v>0.75</v>
      </c>
      <c r="S116">
        <v>-0.48099999999999998</v>
      </c>
      <c r="T116">
        <v>-0.2</v>
      </c>
      <c r="U116" s="13">
        <f t="shared" si="24"/>
        <v>0.21799999999999997</v>
      </c>
      <c r="V116" s="13">
        <f t="shared" si="25"/>
        <v>7.0666666666666655E-2</v>
      </c>
      <c r="W116" s="13">
        <f t="shared" si="26"/>
        <v>0.14733333333333332</v>
      </c>
    </row>
    <row r="117" spans="1:23" x14ac:dyDescent="0.2">
      <c r="A117" t="s">
        <v>17</v>
      </c>
      <c r="B117">
        <v>3290375</v>
      </c>
      <c r="C117" t="s">
        <v>180</v>
      </c>
      <c r="D117" t="s">
        <v>154</v>
      </c>
      <c r="E117">
        <v>0.2</v>
      </c>
      <c r="F117">
        <v>0.77800000000000002</v>
      </c>
      <c r="G117">
        <v>0.75</v>
      </c>
      <c r="H117">
        <v>0.96199999999999997</v>
      </c>
      <c r="I117">
        <v>1</v>
      </c>
      <c r="J117">
        <v>0.81499999999999995</v>
      </c>
      <c r="K117">
        <v>0.90300000000000002</v>
      </c>
      <c r="L117">
        <v>0.57899999999999996</v>
      </c>
      <c r="M117">
        <v>0.53800000000000003</v>
      </c>
      <c r="N117">
        <v>0.76900000000000002</v>
      </c>
      <c r="O117">
        <v>0.80800000000000005</v>
      </c>
      <c r="P117">
        <v>0.55600000000000005</v>
      </c>
      <c r="Q117">
        <v>0.8</v>
      </c>
      <c r="R117">
        <v>0.75</v>
      </c>
      <c r="S117">
        <v>-0.55000000000000004</v>
      </c>
      <c r="T117">
        <v>-0.184</v>
      </c>
      <c r="U117" s="13">
        <f t="shared" si="24"/>
        <v>0.16649999999999998</v>
      </c>
      <c r="V117" s="13">
        <f t="shared" si="25"/>
        <v>3.0000000000001137E-3</v>
      </c>
      <c r="W117" s="13">
        <f t="shared" si="26"/>
        <v>0.16349999999999987</v>
      </c>
    </row>
    <row r="118" spans="1:23" x14ac:dyDescent="0.2">
      <c r="A118" t="s">
        <v>17</v>
      </c>
      <c r="B118">
        <v>3290379</v>
      </c>
      <c r="C118" t="s">
        <v>180</v>
      </c>
      <c r="D118" t="s">
        <v>154</v>
      </c>
      <c r="E118">
        <v>0.2</v>
      </c>
      <c r="F118">
        <v>0.77800000000000002</v>
      </c>
      <c r="G118">
        <v>0.75</v>
      </c>
      <c r="H118">
        <v>0.92600000000000005</v>
      </c>
      <c r="I118">
        <v>1</v>
      </c>
      <c r="J118">
        <v>0.81499999999999995</v>
      </c>
      <c r="K118">
        <v>0.9</v>
      </c>
      <c r="L118">
        <v>0.56399999999999995</v>
      </c>
      <c r="M118">
        <v>0.53800000000000003</v>
      </c>
      <c r="N118">
        <v>0.76900000000000002</v>
      </c>
      <c r="O118">
        <v>0.80800000000000005</v>
      </c>
      <c r="P118">
        <v>0.55600000000000005</v>
      </c>
      <c r="Q118">
        <v>0.8</v>
      </c>
      <c r="R118">
        <v>0.72</v>
      </c>
      <c r="S118">
        <v>-0.55000000000000004</v>
      </c>
      <c r="T118">
        <v>-0.14799999999999999</v>
      </c>
      <c r="U118" s="13">
        <f t="shared" si="24"/>
        <v>0.17549999999999999</v>
      </c>
      <c r="V118" s="13">
        <f t="shared" si="25"/>
        <v>1.3000000000000012E-2</v>
      </c>
      <c r="W118" s="13">
        <f t="shared" si="26"/>
        <v>0.16249999999999998</v>
      </c>
    </row>
    <row r="119" spans="1:23" x14ac:dyDescent="0.2">
      <c r="A119" t="s">
        <v>17</v>
      </c>
      <c r="B119">
        <v>3290380</v>
      </c>
      <c r="C119" t="s">
        <v>180</v>
      </c>
      <c r="D119" t="s">
        <v>156</v>
      </c>
      <c r="E119">
        <v>0.2</v>
      </c>
      <c r="F119">
        <v>0.77800000000000002</v>
      </c>
      <c r="G119">
        <v>0.78600000000000003</v>
      </c>
      <c r="H119">
        <v>0.92900000000000005</v>
      </c>
      <c r="I119">
        <v>1</v>
      </c>
      <c r="J119">
        <v>0.81499999999999995</v>
      </c>
      <c r="K119">
        <v>0.9</v>
      </c>
      <c r="L119">
        <v>0.56399999999999995</v>
      </c>
      <c r="M119">
        <v>0.53800000000000003</v>
      </c>
      <c r="N119">
        <v>0.76900000000000002</v>
      </c>
      <c r="O119">
        <v>0.80800000000000005</v>
      </c>
      <c r="P119">
        <v>0.55600000000000005</v>
      </c>
      <c r="Q119">
        <v>0.8</v>
      </c>
      <c r="R119">
        <v>0.72</v>
      </c>
      <c r="S119">
        <v>-0.58599999999999997</v>
      </c>
      <c r="T119">
        <v>-0.151</v>
      </c>
      <c r="U119" s="13">
        <f t="shared" si="24"/>
        <v>0.17549999999999999</v>
      </c>
      <c r="V119" s="13">
        <f t="shared" si="25"/>
        <v>1.3000000000000012E-2</v>
      </c>
      <c r="W119" s="13">
        <f t="shared" si="26"/>
        <v>0.16249999999999998</v>
      </c>
    </row>
    <row r="120" spans="1:23" x14ac:dyDescent="0.2">
      <c r="A120" t="s">
        <v>17</v>
      </c>
      <c r="B120">
        <v>3290419</v>
      </c>
      <c r="C120" t="s">
        <v>157</v>
      </c>
      <c r="D120" t="s">
        <v>154</v>
      </c>
      <c r="E120">
        <v>0.222</v>
      </c>
      <c r="F120">
        <v>0.84</v>
      </c>
      <c r="G120">
        <v>0.80800000000000005</v>
      </c>
      <c r="H120">
        <v>0.90300000000000002</v>
      </c>
      <c r="I120">
        <v>0.95799999999999996</v>
      </c>
      <c r="J120">
        <v>0.82099999999999995</v>
      </c>
      <c r="K120">
        <v>0.94899999999999995</v>
      </c>
      <c r="L120">
        <v>0.57899999999999996</v>
      </c>
      <c r="M120">
        <v>0.6</v>
      </c>
      <c r="N120">
        <v>0.93300000000000005</v>
      </c>
      <c r="O120">
        <v>0.79300000000000004</v>
      </c>
      <c r="P120">
        <v>0.57899999999999996</v>
      </c>
      <c r="Q120">
        <v>0.85699999999999998</v>
      </c>
      <c r="R120">
        <v>0.71</v>
      </c>
      <c r="S120">
        <v>-0.58599999999999997</v>
      </c>
      <c r="T120">
        <v>-6.3000000000000098E-2</v>
      </c>
      <c r="U120" s="13">
        <f t="shared" si="24"/>
        <v>0.12549999999999994</v>
      </c>
      <c r="V120" s="13">
        <f t="shared" si="25"/>
        <v>6.0000000000000053E-2</v>
      </c>
      <c r="W120" s="13">
        <f t="shared" si="26"/>
        <v>6.5499999999999892E-2</v>
      </c>
    </row>
    <row r="121" spans="1:23" x14ac:dyDescent="0.2">
      <c r="S121" s="1"/>
      <c r="T121" s="1"/>
      <c r="U121" s="10"/>
      <c r="V121" s="10"/>
      <c r="W121" s="10"/>
    </row>
    <row r="122" spans="1:23" x14ac:dyDescent="0.2">
      <c r="A122" t="s">
        <v>179</v>
      </c>
      <c r="B122" t="s">
        <v>178</v>
      </c>
      <c r="C122" t="s">
        <v>177</v>
      </c>
      <c r="D122" t="s">
        <v>176</v>
      </c>
      <c r="E122" t="s">
        <v>175</v>
      </c>
      <c r="F122" t="s">
        <v>174</v>
      </c>
      <c r="G122" t="s">
        <v>173</v>
      </c>
      <c r="H122" t="s">
        <v>172</v>
      </c>
      <c r="I122" t="s">
        <v>171</v>
      </c>
      <c r="J122" t="s">
        <v>170</v>
      </c>
      <c r="K122" t="s">
        <v>169</v>
      </c>
      <c r="L122" t="s">
        <v>168</v>
      </c>
      <c r="M122" t="s">
        <v>167</v>
      </c>
      <c r="N122" t="s">
        <v>166</v>
      </c>
      <c r="O122" t="s">
        <v>165</v>
      </c>
      <c r="P122" t="s">
        <v>164</v>
      </c>
      <c r="Q122" t="s">
        <v>163</v>
      </c>
      <c r="R122" t="s">
        <v>162</v>
      </c>
      <c r="S122" t="s">
        <v>161</v>
      </c>
      <c r="T122" t="s">
        <v>160</v>
      </c>
      <c r="U122" s="9" t="s">
        <v>159</v>
      </c>
      <c r="V122" s="9" t="s">
        <v>158</v>
      </c>
      <c r="W122" s="9" t="s">
        <v>296</v>
      </c>
    </row>
    <row r="123" spans="1:23" x14ac:dyDescent="0.2">
      <c r="A123" t="s">
        <v>17</v>
      </c>
      <c r="B123">
        <v>35672740</v>
      </c>
      <c r="C123" t="s">
        <v>180</v>
      </c>
      <c r="D123" t="s">
        <v>180</v>
      </c>
      <c r="E123">
        <v>0.83299999999999996</v>
      </c>
      <c r="F123">
        <v>0.82599999999999996</v>
      </c>
      <c r="G123">
        <v>0.158</v>
      </c>
      <c r="H123">
        <v>0.83299999999999996</v>
      </c>
      <c r="I123">
        <v>0.81799999999999995</v>
      </c>
      <c r="J123">
        <v>0.95</v>
      </c>
      <c r="K123">
        <v>0.48399999999999999</v>
      </c>
      <c r="L123">
        <v>0.44700000000000001</v>
      </c>
      <c r="M123">
        <v>0.38500000000000001</v>
      </c>
      <c r="N123">
        <v>0.83299999999999996</v>
      </c>
      <c r="O123">
        <v>0.83299999999999996</v>
      </c>
      <c r="P123">
        <v>0.68799999999999994</v>
      </c>
      <c r="Q123">
        <v>0.75900000000000001</v>
      </c>
      <c r="R123">
        <v>0.58299999999999996</v>
      </c>
      <c r="S123">
        <v>0.67500000000000004</v>
      </c>
      <c r="T123">
        <v>-7.0000000000000097E-3</v>
      </c>
      <c r="U123" s="13">
        <f t="shared" ref="U123:U132" si="27">AVERAGE(I123:J123)-AVERAGE(K123:L123)</f>
        <v>0.41849999999999987</v>
      </c>
      <c r="V123" s="13">
        <f t="shared" ref="V123:V132" si="28">AVERAGE(M123:O123)-AVERAGE(P123:R123)</f>
        <v>7.0000000000000062E-3</v>
      </c>
      <c r="W123" s="13">
        <f t="shared" ref="W123:W132" si="29">ABS(U123-V123)</f>
        <v>0.41149999999999987</v>
      </c>
    </row>
    <row r="124" spans="1:23" x14ac:dyDescent="0.2">
      <c r="A124" t="s">
        <v>17</v>
      </c>
      <c r="B124">
        <v>35672959</v>
      </c>
      <c r="C124" t="s">
        <v>154</v>
      </c>
      <c r="D124" t="s">
        <v>154</v>
      </c>
      <c r="E124">
        <v>0.51500000000000001</v>
      </c>
      <c r="F124">
        <v>0.42899999999999999</v>
      </c>
      <c r="G124">
        <v>0.91700000000000004</v>
      </c>
      <c r="H124">
        <v>0.75900000000000001</v>
      </c>
      <c r="I124">
        <v>0.75</v>
      </c>
      <c r="J124">
        <v>0.375</v>
      </c>
      <c r="K124">
        <v>0.66700000000000004</v>
      </c>
      <c r="L124">
        <v>0.72199999999999998</v>
      </c>
      <c r="M124">
        <v>0.68799999999999994</v>
      </c>
      <c r="N124">
        <v>0.214</v>
      </c>
      <c r="O124">
        <v>0.5</v>
      </c>
      <c r="P124">
        <v>0.85699999999999998</v>
      </c>
      <c r="Q124">
        <v>0.7</v>
      </c>
      <c r="R124">
        <v>0.35299999999999998</v>
      </c>
      <c r="S124">
        <v>-0.40200000000000002</v>
      </c>
      <c r="T124">
        <v>-0.33</v>
      </c>
      <c r="U124" s="13">
        <f t="shared" si="27"/>
        <v>-0.13200000000000001</v>
      </c>
      <c r="V124" s="13">
        <f t="shared" si="28"/>
        <v>-0.16933333333333328</v>
      </c>
      <c r="W124" s="13">
        <f t="shared" si="29"/>
        <v>3.7333333333333274E-2</v>
      </c>
    </row>
    <row r="125" spans="1:23" x14ac:dyDescent="0.2">
      <c r="A125" t="s">
        <v>17</v>
      </c>
      <c r="B125">
        <v>35683880</v>
      </c>
      <c r="C125" t="s">
        <v>155</v>
      </c>
      <c r="D125" t="s">
        <v>152</v>
      </c>
      <c r="E125">
        <v>0.438</v>
      </c>
      <c r="F125">
        <v>0.42899999999999999</v>
      </c>
      <c r="G125">
        <v>0.89200000000000002</v>
      </c>
      <c r="H125">
        <v>0.63900000000000001</v>
      </c>
      <c r="I125">
        <v>0.68400000000000005</v>
      </c>
      <c r="J125">
        <v>0.59099999999999997</v>
      </c>
      <c r="K125">
        <v>0.66700000000000004</v>
      </c>
      <c r="L125">
        <v>0.70599999999999996</v>
      </c>
      <c r="M125">
        <v>0.86099999999999999</v>
      </c>
      <c r="N125">
        <v>0.81799999999999995</v>
      </c>
      <c r="O125">
        <v>0.53800000000000003</v>
      </c>
      <c r="P125">
        <v>0.66700000000000004</v>
      </c>
      <c r="Q125">
        <v>0.59399999999999997</v>
      </c>
      <c r="R125">
        <v>0.58799999999999997</v>
      </c>
      <c r="S125">
        <v>-0.45400000000000001</v>
      </c>
      <c r="T125">
        <v>-0.21</v>
      </c>
      <c r="U125" s="13">
        <f t="shared" si="27"/>
        <v>-4.9000000000000044E-2</v>
      </c>
      <c r="V125" s="13">
        <f t="shared" si="28"/>
        <v>0.12266666666666648</v>
      </c>
      <c r="W125" s="13">
        <f t="shared" si="29"/>
        <v>0.17166666666666652</v>
      </c>
    </row>
    <row r="126" spans="1:23" x14ac:dyDescent="0.2">
      <c r="A126" t="s">
        <v>17</v>
      </c>
      <c r="B126">
        <v>35697996</v>
      </c>
      <c r="C126" t="s">
        <v>152</v>
      </c>
      <c r="D126" t="s">
        <v>152</v>
      </c>
      <c r="E126">
        <v>0.73699999999999999</v>
      </c>
      <c r="F126">
        <v>0.75</v>
      </c>
      <c r="G126">
        <v>0.26900000000000002</v>
      </c>
      <c r="H126">
        <v>0.40699999999999997</v>
      </c>
      <c r="I126">
        <v>0.72699999999999998</v>
      </c>
      <c r="J126">
        <v>0.86699999999999999</v>
      </c>
      <c r="K126">
        <v>0.48299999999999998</v>
      </c>
      <c r="L126">
        <v>0.58299999999999996</v>
      </c>
      <c r="M126">
        <v>0.47599999999999998</v>
      </c>
      <c r="N126">
        <v>0.6</v>
      </c>
      <c r="O126">
        <v>0.71399999999999997</v>
      </c>
      <c r="P126">
        <v>0.45500000000000002</v>
      </c>
      <c r="Q126">
        <v>0.875</v>
      </c>
      <c r="R126">
        <v>0.76200000000000001</v>
      </c>
      <c r="S126">
        <v>0.46800000000000003</v>
      </c>
      <c r="T126">
        <v>0.34300000000000003</v>
      </c>
      <c r="U126" s="13">
        <f t="shared" si="27"/>
        <v>0.26400000000000001</v>
      </c>
      <c r="V126" s="13">
        <f t="shared" si="28"/>
        <v>-0.10066666666666668</v>
      </c>
      <c r="W126" s="13">
        <f t="shared" si="29"/>
        <v>0.36466666666666669</v>
      </c>
    </row>
    <row r="127" spans="1:23" x14ac:dyDescent="0.2">
      <c r="A127" t="s">
        <v>17</v>
      </c>
      <c r="B127">
        <v>35712377</v>
      </c>
      <c r="C127" t="s">
        <v>181</v>
      </c>
      <c r="D127" t="s">
        <v>180</v>
      </c>
      <c r="E127">
        <v>0.75900000000000001</v>
      </c>
      <c r="F127">
        <v>0.85</v>
      </c>
      <c r="G127">
        <v>0.22700000000000001</v>
      </c>
      <c r="H127">
        <v>0.54800000000000004</v>
      </c>
      <c r="I127">
        <v>0.82599999999999996</v>
      </c>
      <c r="J127">
        <v>0.69699999999999995</v>
      </c>
      <c r="K127">
        <v>0.57699999999999996</v>
      </c>
      <c r="L127">
        <v>0.71099999999999997</v>
      </c>
      <c r="M127">
        <v>0.51900000000000002</v>
      </c>
      <c r="N127">
        <v>0.63600000000000001</v>
      </c>
      <c r="O127">
        <v>0.7</v>
      </c>
      <c r="P127">
        <v>0.63600000000000001</v>
      </c>
      <c r="Q127">
        <v>0.65500000000000003</v>
      </c>
      <c r="R127">
        <v>0.6</v>
      </c>
      <c r="S127">
        <v>0.53200000000000003</v>
      </c>
      <c r="T127">
        <v>0.30199999999999999</v>
      </c>
      <c r="U127" s="13">
        <f t="shared" si="27"/>
        <v>0.11750000000000005</v>
      </c>
      <c r="V127" s="13">
        <f t="shared" si="28"/>
        <v>-1.2000000000000011E-2</v>
      </c>
      <c r="W127" s="13">
        <f t="shared" si="29"/>
        <v>0.12950000000000006</v>
      </c>
    </row>
    <row r="128" spans="1:23" x14ac:dyDescent="0.2">
      <c r="A128" t="s">
        <v>17</v>
      </c>
      <c r="B128">
        <v>35755718</v>
      </c>
      <c r="C128" t="s">
        <v>152</v>
      </c>
      <c r="D128" t="s">
        <v>152</v>
      </c>
      <c r="E128">
        <v>0.69</v>
      </c>
      <c r="F128">
        <v>0.86699999999999999</v>
      </c>
      <c r="G128">
        <v>0.216</v>
      </c>
      <c r="H128">
        <v>0.76900000000000002</v>
      </c>
      <c r="I128">
        <v>0.64300000000000002</v>
      </c>
      <c r="J128">
        <v>0.69199999999999995</v>
      </c>
      <c r="K128">
        <v>0.60699999999999998</v>
      </c>
      <c r="L128">
        <v>0.5</v>
      </c>
      <c r="M128">
        <v>0.33300000000000002</v>
      </c>
      <c r="N128">
        <v>0.93300000000000005</v>
      </c>
      <c r="O128">
        <v>0.81799999999999995</v>
      </c>
      <c r="P128">
        <v>0.23100000000000001</v>
      </c>
      <c r="Q128">
        <v>0.6</v>
      </c>
      <c r="R128">
        <v>0.72699999999999998</v>
      </c>
      <c r="S128">
        <v>0.47399999999999998</v>
      </c>
      <c r="T128">
        <v>9.8000000000000004E-2</v>
      </c>
      <c r="U128" s="13">
        <f t="shared" si="27"/>
        <v>0.11399999999999999</v>
      </c>
      <c r="V128" s="13">
        <f t="shared" si="28"/>
        <v>0.17533333333333334</v>
      </c>
      <c r="W128" s="13">
        <f t="shared" si="29"/>
        <v>6.1333333333333351E-2</v>
      </c>
    </row>
    <row r="129" spans="1:23" x14ac:dyDescent="0.2">
      <c r="A129" t="s">
        <v>17</v>
      </c>
      <c r="B129">
        <v>35789223</v>
      </c>
      <c r="C129" t="s">
        <v>154</v>
      </c>
      <c r="D129" t="s">
        <v>154</v>
      </c>
      <c r="E129">
        <v>0.84599999999999997</v>
      </c>
      <c r="F129">
        <v>0.90500000000000003</v>
      </c>
      <c r="G129">
        <v>0.308</v>
      </c>
      <c r="H129">
        <v>0.76</v>
      </c>
      <c r="I129">
        <v>0.88900000000000001</v>
      </c>
      <c r="J129">
        <v>0.80800000000000005</v>
      </c>
      <c r="K129">
        <v>0.74099999999999999</v>
      </c>
      <c r="L129">
        <v>0.47499999999999998</v>
      </c>
      <c r="M129">
        <v>0.42899999999999999</v>
      </c>
      <c r="N129">
        <v>0.83299999999999996</v>
      </c>
      <c r="O129">
        <v>0.77300000000000002</v>
      </c>
      <c r="P129">
        <v>0.45500000000000002</v>
      </c>
      <c r="Q129">
        <v>0.56499999999999995</v>
      </c>
      <c r="R129">
        <v>0.57099999999999995</v>
      </c>
      <c r="S129">
        <v>0.53800000000000003</v>
      </c>
      <c r="T129">
        <v>0.14499999999999999</v>
      </c>
      <c r="U129" s="13">
        <f t="shared" si="27"/>
        <v>0.24050000000000005</v>
      </c>
      <c r="V129" s="13">
        <f t="shared" si="28"/>
        <v>0.14800000000000002</v>
      </c>
      <c r="W129" s="13">
        <f t="shared" si="29"/>
        <v>9.2500000000000027E-2</v>
      </c>
    </row>
    <row r="130" spans="1:23" x14ac:dyDescent="0.2">
      <c r="A130" t="s">
        <v>17</v>
      </c>
      <c r="B130">
        <v>35804214</v>
      </c>
      <c r="C130" t="s">
        <v>181</v>
      </c>
      <c r="D130" t="s">
        <v>180</v>
      </c>
      <c r="E130">
        <v>0.66700000000000004</v>
      </c>
      <c r="F130">
        <v>0.875</v>
      </c>
      <c r="G130">
        <v>0.36699999999999999</v>
      </c>
      <c r="H130">
        <v>0.38100000000000001</v>
      </c>
      <c r="I130">
        <v>0.92900000000000005</v>
      </c>
      <c r="J130">
        <v>0.68799999999999994</v>
      </c>
      <c r="K130">
        <v>0.6</v>
      </c>
      <c r="L130">
        <v>0.41899999999999998</v>
      </c>
      <c r="M130">
        <v>0.52600000000000002</v>
      </c>
      <c r="N130">
        <v>0.73299999999999998</v>
      </c>
      <c r="O130">
        <v>0.9</v>
      </c>
      <c r="P130">
        <v>0.6</v>
      </c>
      <c r="Q130">
        <v>0.55600000000000005</v>
      </c>
      <c r="R130">
        <v>0.47099999999999997</v>
      </c>
      <c r="S130">
        <v>0.3</v>
      </c>
      <c r="T130">
        <v>0.49399999999999999</v>
      </c>
      <c r="U130" s="13">
        <f t="shared" si="27"/>
        <v>0.29900000000000004</v>
      </c>
      <c r="V130" s="13">
        <f t="shared" si="28"/>
        <v>0.17733333333333312</v>
      </c>
      <c r="W130" s="13">
        <f t="shared" si="29"/>
        <v>0.12166666666666692</v>
      </c>
    </row>
    <row r="131" spans="1:23" x14ac:dyDescent="0.2">
      <c r="A131" t="s">
        <v>17</v>
      </c>
      <c r="B131">
        <v>35914651</v>
      </c>
      <c r="C131" t="s">
        <v>180</v>
      </c>
      <c r="D131" t="s">
        <v>180</v>
      </c>
      <c r="E131">
        <v>0.54500000000000004</v>
      </c>
      <c r="F131">
        <v>0.66700000000000004</v>
      </c>
      <c r="G131">
        <v>0.96299999999999997</v>
      </c>
      <c r="H131">
        <v>0.91300000000000003</v>
      </c>
      <c r="I131">
        <v>0.84599999999999997</v>
      </c>
      <c r="J131">
        <v>0.66700000000000004</v>
      </c>
      <c r="K131">
        <v>0.66700000000000004</v>
      </c>
      <c r="L131">
        <v>0.76900000000000002</v>
      </c>
      <c r="M131">
        <v>0.85699999999999998</v>
      </c>
      <c r="N131">
        <v>0.70599999999999996</v>
      </c>
      <c r="O131">
        <v>1</v>
      </c>
      <c r="P131">
        <v>1</v>
      </c>
      <c r="Q131">
        <v>0.72199999999999998</v>
      </c>
      <c r="R131">
        <v>0.66700000000000004</v>
      </c>
      <c r="S131">
        <v>-0.41799999999999998</v>
      </c>
      <c r="T131">
        <v>-0.246</v>
      </c>
      <c r="U131" s="13">
        <f t="shared" si="27"/>
        <v>3.8499999999999979E-2</v>
      </c>
      <c r="V131" s="13">
        <f t="shared" si="28"/>
        <v>5.7999999999999829E-2</v>
      </c>
      <c r="W131" s="13">
        <f t="shared" si="29"/>
        <v>1.9499999999999851E-2</v>
      </c>
    </row>
    <row r="132" spans="1:23" x14ac:dyDescent="0.2">
      <c r="A132" t="s">
        <v>17</v>
      </c>
      <c r="B132">
        <v>35924497</v>
      </c>
      <c r="C132" t="s">
        <v>181</v>
      </c>
      <c r="D132" t="s">
        <v>180</v>
      </c>
      <c r="E132">
        <v>0.9</v>
      </c>
      <c r="F132">
        <v>0.81499999999999995</v>
      </c>
      <c r="G132">
        <v>0.42899999999999999</v>
      </c>
      <c r="H132">
        <v>0.47799999999999998</v>
      </c>
      <c r="I132">
        <v>0.92300000000000004</v>
      </c>
      <c r="J132">
        <v>0.71899999999999997</v>
      </c>
      <c r="K132">
        <v>0.70599999999999996</v>
      </c>
      <c r="L132">
        <v>0.81799999999999995</v>
      </c>
      <c r="M132">
        <v>0.75</v>
      </c>
      <c r="N132">
        <v>0.55600000000000005</v>
      </c>
      <c r="O132">
        <v>0.68</v>
      </c>
      <c r="P132">
        <v>0.90900000000000003</v>
      </c>
      <c r="Q132">
        <v>0.72199999999999998</v>
      </c>
      <c r="R132">
        <v>0.66700000000000004</v>
      </c>
      <c r="S132">
        <v>0.47099999999999997</v>
      </c>
      <c r="T132">
        <v>0.33700000000000002</v>
      </c>
      <c r="U132" s="13">
        <f t="shared" si="27"/>
        <v>5.8999999999999941E-2</v>
      </c>
      <c r="V132" s="13">
        <f t="shared" si="28"/>
        <v>-0.10399999999999998</v>
      </c>
      <c r="W132" s="13">
        <f t="shared" si="29"/>
        <v>0.16299999999999992</v>
      </c>
    </row>
    <row r="133" spans="1:23" x14ac:dyDescent="0.2">
      <c r="U133"/>
      <c r="V133"/>
      <c r="W133"/>
    </row>
    <row r="134" spans="1:23" x14ac:dyDescent="0.2">
      <c r="S134" s="1"/>
      <c r="T134" s="1"/>
      <c r="U134" s="10"/>
      <c r="V134" s="10"/>
      <c r="W134" s="10"/>
    </row>
    <row r="135" spans="1:23" s="24" customFormat="1" x14ac:dyDescent="0.2">
      <c r="A135" s="24" t="s">
        <v>297</v>
      </c>
      <c r="S135" s="25"/>
      <c r="T135" s="25"/>
      <c r="U135" s="26"/>
      <c r="V135" s="26"/>
      <c r="W135" s="26"/>
    </row>
    <row r="137" spans="1:23" x14ac:dyDescent="0.2">
      <c r="A137" t="s">
        <v>179</v>
      </c>
      <c r="B137" t="s">
        <v>178</v>
      </c>
      <c r="C137" t="s">
        <v>177</v>
      </c>
      <c r="D137" t="s">
        <v>176</v>
      </c>
      <c r="E137" t="s">
        <v>175</v>
      </c>
      <c r="F137" t="s">
        <v>174</v>
      </c>
      <c r="G137" t="s">
        <v>173</v>
      </c>
      <c r="H137" t="s">
        <v>172</v>
      </c>
      <c r="I137" t="s">
        <v>171</v>
      </c>
      <c r="J137" t="s">
        <v>170</v>
      </c>
      <c r="K137" t="s">
        <v>169</v>
      </c>
      <c r="L137" t="s">
        <v>168</v>
      </c>
      <c r="M137" t="s">
        <v>167</v>
      </c>
      <c r="N137" t="s">
        <v>166</v>
      </c>
      <c r="O137" t="s">
        <v>165</v>
      </c>
      <c r="P137" t="s">
        <v>164</v>
      </c>
      <c r="Q137" t="s">
        <v>163</v>
      </c>
      <c r="R137" t="s">
        <v>162</v>
      </c>
      <c r="S137" t="s">
        <v>161</v>
      </c>
      <c r="T137" t="s">
        <v>160</v>
      </c>
      <c r="U137" s="9" t="s">
        <v>159</v>
      </c>
      <c r="V137" s="9" t="s">
        <v>158</v>
      </c>
      <c r="W137" s="9" t="s">
        <v>296</v>
      </c>
    </row>
    <row r="138" spans="1:23" x14ac:dyDescent="0.2">
      <c r="A138" t="s">
        <v>14</v>
      </c>
      <c r="B138">
        <v>22424847</v>
      </c>
      <c r="C138" t="s">
        <v>156</v>
      </c>
      <c r="D138" t="s">
        <v>156</v>
      </c>
      <c r="E138">
        <v>0.25</v>
      </c>
      <c r="F138">
        <v>0.84</v>
      </c>
      <c r="G138">
        <v>0.40699999999999997</v>
      </c>
      <c r="H138">
        <v>1</v>
      </c>
      <c r="I138">
        <v>0.93300000000000005</v>
      </c>
      <c r="J138">
        <v>0.84799999999999998</v>
      </c>
      <c r="K138">
        <v>0.32500000000000001</v>
      </c>
      <c r="L138">
        <v>0.59399999999999997</v>
      </c>
      <c r="M138">
        <v>1</v>
      </c>
      <c r="N138">
        <v>0.77800000000000002</v>
      </c>
      <c r="O138">
        <v>0.92300000000000004</v>
      </c>
      <c r="P138">
        <v>0.214</v>
      </c>
      <c r="Q138">
        <v>0.47099999999999997</v>
      </c>
      <c r="R138">
        <v>0.182</v>
      </c>
      <c r="S138">
        <v>-0.157</v>
      </c>
      <c r="T138">
        <v>-0.16</v>
      </c>
      <c r="U138" s="13">
        <f t="shared" ref="U138:U147" si="30">AVERAGE(I138:J138)-AVERAGE(K138:L138)</f>
        <v>0.43100000000000005</v>
      </c>
      <c r="V138" s="13">
        <f t="shared" ref="V138:V147" si="31">AVERAGE(M138:O138)-AVERAGE(P138:R138)</f>
        <v>0.61133333333333328</v>
      </c>
      <c r="W138" s="13">
        <f t="shared" ref="W138:W147" si="32">ABS(U138-V138)</f>
        <v>0.18033333333333323</v>
      </c>
    </row>
    <row r="139" spans="1:23" x14ac:dyDescent="0.2">
      <c r="A139" t="s">
        <v>14</v>
      </c>
      <c r="B139">
        <v>22433729</v>
      </c>
      <c r="C139" t="s">
        <v>154</v>
      </c>
      <c r="D139" t="s">
        <v>154</v>
      </c>
      <c r="E139">
        <v>0.42099999999999999</v>
      </c>
      <c r="F139">
        <v>1</v>
      </c>
      <c r="G139">
        <v>0.46700000000000003</v>
      </c>
      <c r="H139">
        <v>1</v>
      </c>
      <c r="I139">
        <v>0.85699999999999998</v>
      </c>
      <c r="J139">
        <v>0.88900000000000001</v>
      </c>
      <c r="K139">
        <v>0.441</v>
      </c>
      <c r="L139">
        <v>0.41299999999999998</v>
      </c>
      <c r="M139">
        <v>0.83299999999999996</v>
      </c>
      <c r="N139">
        <v>0.8</v>
      </c>
      <c r="O139">
        <v>0.94699999999999995</v>
      </c>
      <c r="P139">
        <v>0.375</v>
      </c>
      <c r="Q139">
        <v>0.57899999999999996</v>
      </c>
      <c r="R139">
        <v>0.33300000000000002</v>
      </c>
      <c r="S139">
        <v>-4.5999999999999902E-2</v>
      </c>
      <c r="T139">
        <v>0</v>
      </c>
      <c r="U139" s="13">
        <f t="shared" si="30"/>
        <v>0.44600000000000001</v>
      </c>
      <c r="V139" s="13">
        <f t="shared" si="31"/>
        <v>0.43099999999999999</v>
      </c>
      <c r="W139" s="13">
        <f t="shared" si="32"/>
        <v>1.5000000000000013E-2</v>
      </c>
    </row>
    <row r="140" spans="1:23" x14ac:dyDescent="0.2">
      <c r="A140" t="s">
        <v>14</v>
      </c>
      <c r="B140">
        <v>22434093</v>
      </c>
      <c r="C140" t="s">
        <v>180</v>
      </c>
      <c r="D140" t="s">
        <v>180</v>
      </c>
      <c r="E140">
        <v>0.34300000000000003</v>
      </c>
      <c r="F140">
        <v>0.95</v>
      </c>
      <c r="G140">
        <v>0.27300000000000002</v>
      </c>
      <c r="H140">
        <v>1</v>
      </c>
      <c r="I140">
        <v>0.69199999999999995</v>
      </c>
      <c r="J140">
        <v>0.88900000000000001</v>
      </c>
      <c r="K140">
        <v>0.33300000000000002</v>
      </c>
      <c r="L140">
        <v>0.49099999999999999</v>
      </c>
      <c r="M140">
        <v>1</v>
      </c>
      <c r="N140">
        <v>0.88200000000000001</v>
      </c>
      <c r="O140">
        <v>0.91700000000000004</v>
      </c>
      <c r="P140">
        <v>0.38500000000000001</v>
      </c>
      <c r="Q140">
        <v>0.44400000000000001</v>
      </c>
      <c r="R140">
        <v>0.5</v>
      </c>
      <c r="S140">
        <v>7.0000000000000007E-2</v>
      </c>
      <c r="T140">
        <v>-0.05</v>
      </c>
      <c r="U140" s="13">
        <f t="shared" si="30"/>
        <v>0.37849999999999995</v>
      </c>
      <c r="V140" s="13">
        <f t="shared" si="31"/>
        <v>0.49000000000000016</v>
      </c>
      <c r="W140" s="13">
        <f t="shared" si="32"/>
        <v>0.11150000000000021</v>
      </c>
    </row>
    <row r="141" spans="1:23" x14ac:dyDescent="0.2">
      <c r="A141" t="s">
        <v>14</v>
      </c>
      <c r="B141">
        <v>22436036</v>
      </c>
      <c r="C141" t="s">
        <v>180</v>
      </c>
      <c r="D141" t="s">
        <v>180</v>
      </c>
      <c r="E141">
        <v>0.46400000000000002</v>
      </c>
      <c r="F141">
        <v>1</v>
      </c>
      <c r="G141">
        <v>0.45</v>
      </c>
      <c r="H141">
        <v>1</v>
      </c>
      <c r="I141">
        <v>1</v>
      </c>
      <c r="J141">
        <v>0.96599999999999997</v>
      </c>
      <c r="K141">
        <v>0.75900000000000001</v>
      </c>
      <c r="L141">
        <v>0.48599999999999999</v>
      </c>
      <c r="M141">
        <v>0.93300000000000005</v>
      </c>
      <c r="N141">
        <v>0.94399999999999995</v>
      </c>
      <c r="O141">
        <v>1</v>
      </c>
      <c r="P141">
        <v>0.35</v>
      </c>
      <c r="Q141">
        <v>0.57099999999999995</v>
      </c>
      <c r="R141">
        <v>0.60899999999999999</v>
      </c>
      <c r="S141">
        <v>1.4E-2</v>
      </c>
      <c r="T141">
        <v>0</v>
      </c>
      <c r="U141" s="13">
        <f t="shared" si="30"/>
        <v>0.36049999999999993</v>
      </c>
      <c r="V141" s="13">
        <f t="shared" si="31"/>
        <v>0.44900000000000007</v>
      </c>
      <c r="W141" s="13">
        <f t="shared" si="32"/>
        <v>8.8500000000000134E-2</v>
      </c>
    </row>
    <row r="142" spans="1:23" x14ac:dyDescent="0.2">
      <c r="A142" t="s">
        <v>14</v>
      </c>
      <c r="B142">
        <v>22436970</v>
      </c>
      <c r="C142" t="s">
        <v>155</v>
      </c>
      <c r="D142" t="s">
        <v>154</v>
      </c>
      <c r="E142">
        <v>0.36099999999999999</v>
      </c>
      <c r="F142">
        <v>1</v>
      </c>
      <c r="G142">
        <v>0.29199999999999998</v>
      </c>
      <c r="H142">
        <v>0.85699999999999998</v>
      </c>
      <c r="I142">
        <v>0.84199999999999997</v>
      </c>
      <c r="J142">
        <v>0.88200000000000001</v>
      </c>
      <c r="K142">
        <v>0.56699999999999995</v>
      </c>
      <c r="L142">
        <v>0.39500000000000002</v>
      </c>
      <c r="M142">
        <v>0.94399999999999995</v>
      </c>
      <c r="N142">
        <v>0.70599999999999996</v>
      </c>
      <c r="O142">
        <v>0.90900000000000003</v>
      </c>
      <c r="P142">
        <v>0.5</v>
      </c>
      <c r="Q142">
        <v>0.45500000000000002</v>
      </c>
      <c r="R142">
        <v>0.65</v>
      </c>
      <c r="S142">
        <v>6.9000000000000006E-2</v>
      </c>
      <c r="T142">
        <v>0.14299999999999999</v>
      </c>
      <c r="U142" s="13">
        <f t="shared" si="30"/>
        <v>0.38100000000000001</v>
      </c>
      <c r="V142" s="13">
        <f t="shared" si="31"/>
        <v>0.31800000000000006</v>
      </c>
      <c r="W142" s="13">
        <f t="shared" si="32"/>
        <v>6.2999999999999945E-2</v>
      </c>
    </row>
    <row r="143" spans="1:23" x14ac:dyDescent="0.2">
      <c r="A143" t="s">
        <v>14</v>
      </c>
      <c r="B143">
        <v>22442554</v>
      </c>
      <c r="C143" t="s">
        <v>155</v>
      </c>
      <c r="D143" t="s">
        <v>154</v>
      </c>
      <c r="E143">
        <v>0.32300000000000001</v>
      </c>
      <c r="F143">
        <v>1</v>
      </c>
      <c r="G143">
        <v>0.41699999999999998</v>
      </c>
      <c r="H143">
        <v>0.92600000000000005</v>
      </c>
      <c r="I143">
        <v>0.85699999999999998</v>
      </c>
      <c r="J143">
        <v>0.96599999999999997</v>
      </c>
      <c r="K143">
        <v>0.57699999999999996</v>
      </c>
      <c r="L143">
        <v>0.5</v>
      </c>
      <c r="M143">
        <v>0.95699999999999996</v>
      </c>
      <c r="N143">
        <v>0.92300000000000004</v>
      </c>
      <c r="O143">
        <v>0.93300000000000005</v>
      </c>
      <c r="P143">
        <v>0.5</v>
      </c>
      <c r="Q143">
        <v>0.40899999999999997</v>
      </c>
      <c r="R143">
        <v>0.46700000000000003</v>
      </c>
      <c r="S143">
        <v>-9.4000000000000097E-2</v>
      </c>
      <c r="T143">
        <v>7.3999999999999996E-2</v>
      </c>
      <c r="U143" s="13">
        <f t="shared" si="30"/>
        <v>0.373</v>
      </c>
      <c r="V143" s="13">
        <f t="shared" si="31"/>
        <v>0.47899999999999981</v>
      </c>
      <c r="W143" s="13">
        <f t="shared" si="32"/>
        <v>0.10599999999999982</v>
      </c>
    </row>
    <row r="144" spans="1:23" x14ac:dyDescent="0.2">
      <c r="A144" t="s">
        <v>14</v>
      </c>
      <c r="B144">
        <v>22443157</v>
      </c>
      <c r="C144" t="s">
        <v>180</v>
      </c>
      <c r="D144" t="s">
        <v>180</v>
      </c>
      <c r="E144">
        <v>0.375</v>
      </c>
      <c r="F144">
        <v>0.8</v>
      </c>
      <c r="G144">
        <v>0.4</v>
      </c>
      <c r="H144">
        <v>1</v>
      </c>
      <c r="I144">
        <v>0.8</v>
      </c>
      <c r="J144">
        <v>0.96299999999999997</v>
      </c>
      <c r="K144">
        <v>0.48099999999999998</v>
      </c>
      <c r="L144">
        <v>0.56200000000000006</v>
      </c>
      <c r="M144">
        <v>0.875</v>
      </c>
      <c r="N144">
        <v>0.81</v>
      </c>
      <c r="O144">
        <v>0.96799999999999997</v>
      </c>
      <c r="P144">
        <v>0.438</v>
      </c>
      <c r="Q144">
        <v>0.42099999999999999</v>
      </c>
      <c r="R144">
        <v>0.29399999999999998</v>
      </c>
      <c r="S144">
        <v>-2.5000000000000001E-2</v>
      </c>
      <c r="T144">
        <v>-0.2</v>
      </c>
      <c r="U144" s="13">
        <f t="shared" si="30"/>
        <v>0.35999999999999988</v>
      </c>
      <c r="V144" s="13">
        <f t="shared" si="31"/>
        <v>0.49999999999999994</v>
      </c>
      <c r="W144" s="13">
        <f t="shared" si="32"/>
        <v>0.14000000000000007</v>
      </c>
    </row>
    <row r="145" spans="1:23" x14ac:dyDescent="0.2">
      <c r="A145" t="s">
        <v>14</v>
      </c>
      <c r="B145">
        <v>22443167</v>
      </c>
      <c r="C145" t="s">
        <v>157</v>
      </c>
      <c r="D145" t="s">
        <v>156</v>
      </c>
      <c r="E145">
        <v>0.35699999999999998</v>
      </c>
      <c r="F145">
        <v>0.8</v>
      </c>
      <c r="G145">
        <v>0.4</v>
      </c>
      <c r="H145">
        <v>1</v>
      </c>
      <c r="I145">
        <v>0.85</v>
      </c>
      <c r="J145">
        <v>0.96299999999999997</v>
      </c>
      <c r="K145">
        <v>0.56000000000000005</v>
      </c>
      <c r="L145">
        <v>0.56699999999999995</v>
      </c>
      <c r="M145">
        <v>0.86699999999999999</v>
      </c>
      <c r="N145">
        <v>0.85</v>
      </c>
      <c r="O145">
        <v>0.96599999999999997</v>
      </c>
      <c r="P145">
        <v>0.46700000000000003</v>
      </c>
      <c r="Q145">
        <v>0.42099999999999999</v>
      </c>
      <c r="R145">
        <v>0.38900000000000001</v>
      </c>
      <c r="S145">
        <v>-4.2999999999999997E-2</v>
      </c>
      <c r="T145">
        <v>-0.2</v>
      </c>
      <c r="U145" s="13">
        <f t="shared" si="30"/>
        <v>0.34299999999999997</v>
      </c>
      <c r="V145" s="13">
        <f t="shared" si="31"/>
        <v>0.46866666666666662</v>
      </c>
      <c r="W145" s="13">
        <f t="shared" si="32"/>
        <v>0.12566666666666665</v>
      </c>
    </row>
    <row r="146" spans="1:23" x14ac:dyDescent="0.2">
      <c r="A146" t="s">
        <v>14</v>
      </c>
      <c r="B146">
        <v>22467087</v>
      </c>
      <c r="C146" t="s">
        <v>180</v>
      </c>
      <c r="D146" t="s">
        <v>180</v>
      </c>
      <c r="E146">
        <v>0.308</v>
      </c>
      <c r="F146">
        <v>0.72199999999999998</v>
      </c>
      <c r="G146">
        <v>0.58299999999999996</v>
      </c>
      <c r="H146">
        <v>0.97399999999999998</v>
      </c>
      <c r="I146">
        <v>1</v>
      </c>
      <c r="J146">
        <v>0.90200000000000002</v>
      </c>
      <c r="K146">
        <v>0.5</v>
      </c>
      <c r="L146">
        <v>0.53500000000000003</v>
      </c>
      <c r="M146">
        <v>1</v>
      </c>
      <c r="N146">
        <v>0.72699999999999998</v>
      </c>
      <c r="O146">
        <v>1</v>
      </c>
      <c r="P146">
        <v>0.55600000000000005</v>
      </c>
      <c r="Q146">
        <v>0.51900000000000002</v>
      </c>
      <c r="R146">
        <v>0.41699999999999998</v>
      </c>
      <c r="S146">
        <v>-0.27500000000000002</v>
      </c>
      <c r="T146">
        <v>-0.252</v>
      </c>
      <c r="U146" s="13">
        <f t="shared" si="30"/>
        <v>0.4335</v>
      </c>
      <c r="V146" s="13">
        <f t="shared" si="31"/>
        <v>0.41166666666666651</v>
      </c>
      <c r="W146" s="13">
        <f t="shared" si="32"/>
        <v>2.1833333333333482E-2</v>
      </c>
    </row>
    <row r="147" spans="1:23" x14ac:dyDescent="0.2">
      <c r="A147" t="s">
        <v>14</v>
      </c>
      <c r="B147">
        <v>22474559</v>
      </c>
      <c r="C147" t="s">
        <v>154</v>
      </c>
      <c r="D147" t="s">
        <v>154</v>
      </c>
      <c r="E147">
        <v>0.34200000000000003</v>
      </c>
      <c r="F147">
        <v>0.9</v>
      </c>
      <c r="G147">
        <v>0.33300000000000002</v>
      </c>
      <c r="H147">
        <v>0.96899999999999997</v>
      </c>
      <c r="I147">
        <v>0.94399999999999995</v>
      </c>
      <c r="J147">
        <v>0.88900000000000001</v>
      </c>
      <c r="K147">
        <v>0.59</v>
      </c>
      <c r="L147">
        <v>0.33300000000000002</v>
      </c>
      <c r="M147">
        <v>1</v>
      </c>
      <c r="N147">
        <v>0.75</v>
      </c>
      <c r="O147">
        <v>1</v>
      </c>
      <c r="P147">
        <v>0.54500000000000004</v>
      </c>
      <c r="Q147">
        <v>0.45800000000000002</v>
      </c>
      <c r="R147">
        <v>0.5</v>
      </c>
      <c r="S147">
        <v>9.0000000000000097E-3</v>
      </c>
      <c r="T147">
        <v>-6.9000000000000006E-2</v>
      </c>
      <c r="U147" s="13">
        <f t="shared" si="30"/>
        <v>0.45499999999999996</v>
      </c>
      <c r="V147" s="13">
        <f t="shared" si="31"/>
        <v>0.41566666666666663</v>
      </c>
      <c r="W147" s="13">
        <f t="shared" si="32"/>
        <v>3.9333333333333331E-2</v>
      </c>
    </row>
  </sheetData>
  <conditionalFormatting sqref="S75:W84">
    <cfRule type="cellIs" dxfId="31" priority="25" operator="lessThanOrEqual">
      <formula>-0.2</formula>
    </cfRule>
    <cfRule type="cellIs" dxfId="30" priority="26" operator="greaterThanOrEqual">
      <formula>0.2</formula>
    </cfRule>
  </conditionalFormatting>
  <conditionalFormatting sqref="S15:W24">
    <cfRule type="cellIs" dxfId="29" priority="27" operator="lessThanOrEqual">
      <formula>-0.2</formula>
    </cfRule>
    <cfRule type="cellIs" dxfId="28" priority="28" operator="greaterThanOrEqual">
      <formula>0.2</formula>
    </cfRule>
  </conditionalFormatting>
  <conditionalFormatting sqref="S99:W108">
    <cfRule type="cellIs" dxfId="27" priority="29" operator="lessThanOrEqual">
      <formula>-0.2</formula>
    </cfRule>
    <cfRule type="cellIs" dxfId="26" priority="30" operator="greaterThanOrEqual">
      <formula>0.2</formula>
    </cfRule>
  </conditionalFormatting>
  <conditionalFormatting sqref="S3:W12">
    <cfRule type="cellIs" dxfId="25" priority="31" operator="lessThanOrEqual">
      <formula>-0.2</formula>
    </cfRule>
    <cfRule type="cellIs" dxfId="24" priority="32" operator="greaterThanOrEqual">
      <formula>0.2</formula>
    </cfRule>
  </conditionalFormatting>
  <conditionalFormatting sqref="S111:W121 S123:W132">
    <cfRule type="cellIs" dxfId="23" priority="33" operator="lessThanOrEqual">
      <formula>-0.2</formula>
    </cfRule>
    <cfRule type="cellIs" dxfId="22" priority="34" operator="greaterThanOrEqual">
      <formula>0.2</formula>
    </cfRule>
  </conditionalFormatting>
  <conditionalFormatting sqref="S138:W147">
    <cfRule type="cellIs" dxfId="21" priority="23" operator="lessThanOrEqual">
      <formula>-0.2</formula>
    </cfRule>
    <cfRule type="cellIs" dxfId="20" priority="24" operator="greaterThanOrEqual">
      <formula>0.2</formula>
    </cfRule>
  </conditionalFormatting>
  <conditionalFormatting sqref="U27:W36">
    <cfRule type="cellIs" dxfId="19" priority="19" operator="lessThanOrEqual">
      <formula>-0.2</formula>
    </cfRule>
    <cfRule type="cellIs" dxfId="18" priority="20" operator="greaterThanOrEqual">
      <formula>0.2</formula>
    </cfRule>
  </conditionalFormatting>
  <conditionalFormatting sqref="U39:W48">
    <cfRule type="cellIs" dxfId="17" priority="17" operator="lessThanOrEqual">
      <formula>-0.2</formula>
    </cfRule>
    <cfRule type="cellIs" dxfId="16" priority="18" operator="greaterThanOrEqual">
      <formula>0.2</formula>
    </cfRule>
  </conditionalFormatting>
  <conditionalFormatting sqref="U51:W60">
    <cfRule type="cellIs" dxfId="15" priority="15" operator="lessThanOrEqual">
      <formula>-0.2</formula>
    </cfRule>
    <cfRule type="cellIs" dxfId="14" priority="16" operator="greaterThanOrEqual">
      <formula>0.2</formula>
    </cfRule>
  </conditionalFormatting>
  <conditionalFormatting sqref="U63:W72">
    <cfRule type="cellIs" dxfId="13" priority="13" operator="lessThanOrEqual">
      <formula>-0.2</formula>
    </cfRule>
    <cfRule type="cellIs" dxfId="12" priority="14" operator="greaterThanOrEqual">
      <formula>0.2</formula>
    </cfRule>
  </conditionalFormatting>
  <conditionalFormatting sqref="U87:W96">
    <cfRule type="cellIs" dxfId="11" priority="11" operator="lessThanOrEqual">
      <formula>-0.2</formula>
    </cfRule>
    <cfRule type="cellIs" dxfId="10" priority="12" operator="greaterThanOrEqual">
      <formula>0.2</formula>
    </cfRule>
  </conditionalFormatting>
  <conditionalFormatting sqref="S27:T36">
    <cfRule type="cellIs" dxfId="9" priority="9" operator="lessThanOrEqual">
      <formula>-0.2</formula>
    </cfRule>
    <cfRule type="cellIs" dxfId="8" priority="10" operator="greaterThanOrEqual">
      <formula>0.2</formula>
    </cfRule>
  </conditionalFormatting>
  <conditionalFormatting sqref="S39:T48">
    <cfRule type="cellIs" dxfId="7" priority="7" operator="lessThanOrEqual">
      <formula>-0.2</formula>
    </cfRule>
    <cfRule type="cellIs" dxfId="6" priority="8" operator="greaterThanOrEqual">
      <formula>0.2</formula>
    </cfRule>
  </conditionalFormatting>
  <conditionalFormatting sqref="S51:T60">
    <cfRule type="cellIs" dxfId="5" priority="5" operator="lessThanOrEqual">
      <formula>-0.2</formula>
    </cfRule>
    <cfRule type="cellIs" dxfId="4" priority="6" operator="greaterThanOrEqual">
      <formula>0.2</formula>
    </cfRule>
  </conditionalFormatting>
  <conditionalFormatting sqref="S63:T72">
    <cfRule type="cellIs" dxfId="3" priority="3" operator="lessThanOrEqual">
      <formula>-0.2</formula>
    </cfRule>
    <cfRule type="cellIs" dxfId="2" priority="4" operator="greaterThanOrEqual">
      <formula>0.2</formula>
    </cfRule>
  </conditionalFormatting>
  <conditionalFormatting sqref="S87:T96">
    <cfRule type="cellIs" dxfId="1" priority="1" operator="lessThanOrEqual">
      <formula>-0.2</formula>
    </cfRule>
    <cfRule type="cellIs" dxfId="0" priority="2" operator="greaterThanOrEqual">
      <formula>0.2</formula>
    </cfRule>
  </conditionalFormatting>
  <pageMargins left="0.7" right="0.7" top="0.75" bottom="0.75" header="0.3" footer="0.3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S_CMH_FETcom_pops</vt:lpstr>
      <vt:lpstr>LS_CMH_FETcomboP</vt:lpstr>
      <vt:lpstr>LocScor_FET_pops</vt:lpstr>
      <vt:lpstr>outlier_annotations</vt:lpstr>
      <vt:lpstr>outlier_region_allele_fr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-swillis</dc:creator>
  <cp:lastModifiedBy>user-swillis</cp:lastModifiedBy>
  <dcterms:created xsi:type="dcterms:W3CDTF">2023-06-09T20:53:13Z</dcterms:created>
  <dcterms:modified xsi:type="dcterms:W3CDTF">2023-08-04T17:49:15Z</dcterms:modified>
</cp:coreProperties>
</file>